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0最近待处理事情\suc\文章\"/>
    </mc:Choice>
  </mc:AlternateContent>
  <xr:revisionPtr revIDLastSave="0" documentId="13_ncr:1_{4DD7935E-570C-42E7-92A7-969CE30F39E0}" xr6:coauthVersionLast="45" xr6:coauthVersionMax="45" xr10:uidLastSave="{00000000-0000-0000-0000-000000000000}"/>
  <bookViews>
    <workbookView xWindow="3620" yWindow="870" windowWidth="14400" windowHeight="5830" xr2:uid="{FB390226-B87E-4B8C-808E-68FFC62FD39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9" uniqueCount="1728">
  <si>
    <t>sites</t>
    <phoneticPr fontId="1" type="noConversion"/>
  </si>
  <si>
    <t>Positions within proteins</t>
  </si>
  <si>
    <t>Protein</t>
  </si>
  <si>
    <t>Fasta headers</t>
  </si>
  <si>
    <t>697;909;914;954;1147;1140;900;1127;1133;1078;94;1035;1241;107;115;404;439;719;694;639;279;161;163;169;1261;1173;890;1057</t>
    <phoneticPr fontId="1" type="noConversion"/>
  </si>
  <si>
    <t>D0WW34</t>
  </si>
  <si>
    <t>tr|D0WW34|D0WW34_VIBAL DNA-directed RNA polymerase subunit beta OS=Vibrio alginolyticus 40B OX=674977 GN=rpoB PE=3 SV=1;tr|A0A2I3CBY2|A0A2I3CBY2_VIBAX DNA-directed RNA polymerase subunit beta OS=Vibrio alginolyticus (strain ATCC 17749 / DSM 2171 / NBRC 156</t>
  </si>
  <si>
    <t>522;536;551;363;115;117;150;155;158;410;411;434;449;450;272;229;520;260;279</t>
    <phoneticPr fontId="1" type="noConversion"/>
  </si>
  <si>
    <t>D0WXZ6</t>
  </si>
  <si>
    <t>tr|D0WXZ6|D0WXZ6_VIBAL 30S ribosomal protein S1 OS=Vibrio alginolyticus 40B OX=674977 GN=rpsA PE=3 SV=1;tr|A0A2I3C6Z3|A0A2I3C6Z3_VIBAX 30S ribosomal protein S1 OS=Vibrio alginolyticus (strain ATCC 17749 / DSM 2171 / NBRC 15630 / NCIMB 1903 / XII-53) OX=121</t>
  </si>
  <si>
    <t>425;117;7;80;122;272;277;393;42;51;456;362;364;321;390;392;15;34</t>
    <phoneticPr fontId="1" type="noConversion"/>
  </si>
  <si>
    <t>D0WYT6</t>
  </si>
  <si>
    <t>tr|D0WYT6|D0WYT6_VIBAL 60 kDa chaperonin OS=Vibrio alginolyticus 40B OX=674977 GN=groL PE=3 SV=1;tr|A0A2I3CBW8|A0A2I3CBW8_VIBAX 60 kDa chaperonin OS=Vibrio alginolyticus (strain ATCC 17749 / DSM 2171 / NBRC 15630 / NCIMB 1903 / XII-53) OX=1219076 GN=groL P</t>
  </si>
  <si>
    <t>13;517;521;1191;395;1347;781;40;1151;599;2;1296;959;1132;332;540;695;1339</t>
    <phoneticPr fontId="1" type="noConversion"/>
  </si>
  <si>
    <t>D0WW35</t>
  </si>
  <si>
    <t>tr|D0WW35|D0WW35_VIBAL DNA-directed RNA polymerase subunit beta' OS=Vibrio alginolyticus 40B OX=674977 GN=rpoC PE=3 SV=1;tr|A0A2I3CBY3|A0A2I3CBY3_VIBAX DNA-directed RNA polymerase subunit beta' OS=Vibrio alginolyticus (strain ATCC 17749 / DSM 2171 / NBRC 1</t>
  </si>
  <si>
    <t>367;373;716;724;216;388;402;457;874;881;410;447;325;327;379;514;865;873</t>
    <phoneticPr fontId="1" type="noConversion"/>
  </si>
  <si>
    <t>D0WZ79</t>
  </si>
  <si>
    <t xml:space="preserve">tr|D0WZ79|D0WZ79_VIBAL Pyruvate dehydrogenase E1 component OS=Vibrio alginolyticus 40B OX=674977 GN=VMC_24790 PE=4 SV=1;tr|A0A2I3C9Y8|A0A2I3C9Y8_VIBAX Pyruvate dehydrogenase E1 component OS=Vibrio alginolyticus (strain ATCC 17749 / DSM 2171 / NBRC 15630 / </t>
  </si>
  <si>
    <t>315;421;496;497;347;630;36;513;29;333;335;336;507;133;6;594;534</t>
    <phoneticPr fontId="1" type="noConversion"/>
  </si>
  <si>
    <t>D0WYY9</t>
  </si>
  <si>
    <t>tr|D0WYY9|D0WYY9_VIBAL Elongation factor G OS=Vibrio alginolyticus 40B OX=674977 GN=fusA PE=3 SV=1;tr|A0A2I3C908|A0A2I3C908_VIBAX Elongation factor G OS=Vibrio alginolyticus (strain ATCC 17749 / DSM 2171 / NBRC 15630 / NCIMB 1903 / XII-53) OX=1219076 GN=fu</t>
  </si>
  <si>
    <t>91;94;633;636;252;108;298;165;527;576;580;547;413;522;69;358</t>
    <phoneticPr fontId="1" type="noConversion"/>
  </si>
  <si>
    <t>D0WUB9</t>
  </si>
  <si>
    <t>tr|D0WUB9|D0WUB9_VIBAL Chaperone protein DnaK OS=Vibrio alginolyticus 40B OX=674977 GN=dnaK PE=2 SV=1;tr|A0A2I3CFK8|A0A2I3CFK8_VIBAX Chaperone protein DnaK OS=Vibrio alginolyticus (strain ATCC 17749 / DSM 2171 / NBRC 15630 / NCIMB 1903 / XII-53) OX=1219076</t>
  </si>
  <si>
    <t>144;146;162;140;115;180;155;170;178;15;21;6;26;72;77;80</t>
    <phoneticPr fontId="1" type="noConversion"/>
  </si>
  <si>
    <t>D0WX73</t>
  </si>
  <si>
    <t>tr|D0WX73|D0WX73_VIBAL Ribosome-recycling factor OS=Vibrio alginolyticus 40B OX=674977 GN=frr PE=3 SV=1;tr|A0A2I3C8E4|A0A2I3C8E4_VIBAX Ribosome-recycling factor OS=Vibrio alginolyticus (strain ATCC 17749 / DSM 2171 / NBRC 15630 / NCIMB 1903 / XII-53) OX=12</t>
  </si>
  <si>
    <t>61;67;85;368;373;255;256;92;106;299;338;172;90;403;151;278</t>
    <phoneticPr fontId="1" type="noConversion"/>
  </si>
  <si>
    <t>D0WZ77</t>
  </si>
  <si>
    <t xml:space="preserve">tr|D0WZ77|D0WZ77_VIBAL Dihydrolipoyl dehydrogenase OS=Vibrio alginolyticus 40B OX=674977 GN=lpdA PE=3 SV=1;tr|A0A2I3C9V7|A0A2I3C9V7_VIBAX Dihydrolipoyl dehydrogenase OS=Vibrio alginolyticus (strain ATCC 17749 / DSM 2171 / NBRC 15630 / NCIMB 1903 / XII-53) </t>
  </si>
  <si>
    <t>401;162;163;426;542;550;612;103;56;623;315;122;539;340;198;399</t>
    <phoneticPr fontId="1" type="noConversion"/>
  </si>
  <si>
    <t>A0A2I3BY81</t>
  </si>
  <si>
    <t>tr|A0A2I3BY81|A0A2I3BY81_VIBAX Uncharacterized protein OS=Vibrio alginolyticus (strain ATCC 17749 / DSM 2171 / NBRC 15630 / NCIMB 1903 / XII-53) OX=1219076 GN=N646_0054 PE=4 SV=1;tr|A0A0H0YJP4|A0A0H0YJP4_VIBAL PrkA AAA domain protein OS=Vibrio alginolyticu</t>
  </si>
  <si>
    <t>228;276;270;478;479;888;18;284;459;129;793;326;317;389;758</t>
    <phoneticPr fontId="1" type="noConversion"/>
  </si>
  <si>
    <t>A0A2I3C7U0</t>
  </si>
  <si>
    <t>tr|A0A2I3C7U0|A0A2I3C7U0_VIBAX Aldehyde-alcohol dehydrogenase OS=Vibrio alginolyticus (strain ATCC 17749 / DSM 2171 / NBRC 15630 / NCIMB 1903 / XII-53) OX=1219076 GN=N646_1240 PE=3 SV=1;tr|A0A0H0YEE8|A0A0H0YEE8_VIBAL Aldehyde-alcohol dehydrogenase OS=Vibri</t>
  </si>
  <si>
    <t>316;361;160;58;450;456;531;353;442;410;378;581;587;396</t>
    <phoneticPr fontId="1" type="noConversion"/>
  </si>
  <si>
    <t>A0A2L1Y0E0</t>
  </si>
  <si>
    <t>tr|A0A2L1Y0E0|A0A2L1Y0E0_VIBAL Acetyltransferase component of pyruvate dehydrogenase complex OS=Vibrio alginolyticus OX=663 GN=aceF PE=3 SV=1;tr|D0WZ78|D0WZ78_VIBAL Acetyltransferase component of pyruvate dehydrogenase complex OS=Vibrio alginolyticus 40B O</t>
  </si>
  <si>
    <t>617;681;697;581;410;603;843;736;146;92;622;32;709;299</t>
    <phoneticPr fontId="1" type="noConversion"/>
  </si>
  <si>
    <t>D0WV18</t>
  </si>
  <si>
    <t>tr|D0WV18|D0WV18_VIBAL Leucine--tRNA ligase OS=Vibrio alginolyticus 40B OX=674977 GN=leuS PE=3 SV=1;tr|A0A2I3CFW0|A0A2I3CFW0_VIBAX Leucine--tRNA ligase OS=Vibrio alginolyticus (strain ATCC 17749 / DSM 2171 / NBRC 15630 / NCIMB 1903 / XII-53) OX=1219076 GN=</t>
  </si>
  <si>
    <t>310;655;513;956;960;1011;546;71;37;11;969;685;769;1003</t>
    <phoneticPr fontId="1" type="noConversion"/>
  </si>
  <si>
    <t>D0X087</t>
  </si>
  <si>
    <t>tr|D0X087|D0X087_VIBAL Ribonuclease E OS=Vibrio alginolyticus 40B OX=674977 GN=rne PE=3 SV=1;tr|A0A0S3JV34|A0A0S3JV34_VIBAL Ribonuclease E OS=Vibrio alginolyticus OX=663 GN=rne PE=3 SV=1;tr|A0A2I3C798|A0A2I3C798_VIBAX Ribonuclease E OS=Vibrio alginolyticus</t>
  </si>
  <si>
    <t>8;438;543;545;328;236;249;594;431;341;254;359;54</t>
    <phoneticPr fontId="1" type="noConversion"/>
  </si>
  <si>
    <t>D0WSW1</t>
  </si>
  <si>
    <t>tr|D0WSW1|D0WSW1_VIBAL GTP-binding protein typA/bipA OS=Vibrio alginolyticus 40B OX=674977 GN=typA PE=4 SV=1;tr|A0A2L1Y273|A0A2L1Y273_VIBAL Translational GTPase TypA OS=Vibrio alginolyticus OX=663 GN=typA PE=4 SV=1;tr|A0A2I3CDK4|A0A2I3CDK4_VIBAX BipA prote</t>
  </si>
  <si>
    <t>451;135;148;640;442;414;558;530;550;789;747;63;199</t>
    <phoneticPr fontId="1" type="noConversion"/>
  </si>
  <si>
    <t>D0WY42</t>
  </si>
  <si>
    <t>tr|D0WY42|D0WY42_VIBAL Chaperone protein ClpB OS=Vibrio alginolyticus 40B OX=674977 GN=clpB PE=3 SV=1;tr|A0A2L1Y3F8|A0A2L1Y3F8_VIBAL Chaperone protein ClpB OS=Vibrio alginolyticus OX=663 GN=clpB PE=3 SV=1;tr|A0A2I3CEX8|A0A2I3CEX8_VIBAX Chaperone protein Cl</t>
  </si>
  <si>
    <t>81;11;128;131;146;66;73;115;28;227;235;37;105</t>
    <phoneticPr fontId="1" type="noConversion"/>
  </si>
  <si>
    <t>A0A2I3C8H8</t>
  </si>
  <si>
    <t>tr|A0A2I3C8H8|A0A2I3C8H8_VIBAX 30S ribosomal protein S2 OS=Vibrio alginolyticus (strain ATCC 17749 / DSM 2171 / NBRC 15630 / NCIMB 1903 / XII-53) OX=1219076 GN=rpsB PE=3 SV=1;tr|A0A0H0YAN1|A0A0H0YAN1_VIBAL 30S ribosomal protein S2 OS=Vibrio alginolyticus O</t>
  </si>
  <si>
    <t>232;236;83;279;239;52;56;127;81;46;146;361;366</t>
    <phoneticPr fontId="1" type="noConversion"/>
  </si>
  <si>
    <t>D0WVC5</t>
  </si>
  <si>
    <t>tr|D0WVC5|D0WVC5_VIBAL Trigger factor OS=Vibrio alginolyticus 40B OX=674977 GN=tig PE=3 SV=1;tr|A0A2I3CI52|A0A2I3CI52_VIBAX Trigger factor OS=Vibrio alginolyticus (strain ATCC 17749 / DSM 2171 / NBRC 15630 / NCIMB 1903 / XII-53) OX=1219076 GN=tig PE=3 SV=1</t>
  </si>
  <si>
    <t>486;1070;862;321;366;648;429;1005;703;397;854;635;962</t>
    <phoneticPr fontId="1" type="noConversion"/>
  </si>
  <si>
    <t>D0X0B4</t>
  </si>
  <si>
    <t>tr|D0X0B4|D0X0B4_VIBAL Carbamoyl-phosphate synthase large chain OS=Vibrio alginolyticus 40B OX=674977 GN=carB PE=3 SV=1;tr|A0A2I3CEI6|A0A2I3CEI6_VIBAX Carbamoyl-phosphate synthase large chain OS=Vibrio alginolyticus (strain ATCC 17749 / DSM 2171 / NBRC 156</t>
  </si>
  <si>
    <t>125;262;274;418;122;210;132;232;652;96;535;371</t>
    <phoneticPr fontId="1" type="noConversion"/>
  </si>
  <si>
    <t>A0A2I3BYB8</t>
  </si>
  <si>
    <t>tr|A0A2I3BYB8|A0A2I3BYB8_VIBAX Isocitrate dehydrogenase [NADP] OS=Vibrio alginolyticus (strain ATCC 17749 / DSM 2171 / NBRC 15630 / NCIMB 1903 / XII-53) OX=1219076 GN=N646_0076 PE=3 SV=1;tr|A0A1W6TAS1|A0A1W6TAS1_VIBAL Isocitrate dehydrogenase [NADP] OS=Vib</t>
  </si>
  <si>
    <t>244;246;658;696;709;607;567;572;532;264;662;73</t>
    <phoneticPr fontId="1" type="noConversion"/>
  </si>
  <si>
    <t>D0WYW7</t>
  </si>
  <si>
    <t>tr|D0WYW7|D0WYW7_VIBAL Polyribonucleotide nucleotidyltransferase OS=Vibrio alginolyticus 40B OX=674977 GN=pnp PE=3 SV=1;tr|A0A2L1XA76|A0A2L1XA76_VIBAL Polyribonucleotide nucleotidyltransferase OS=Vibrio alginolyticus OX=663 GN=pnp PE=3 SV=1;tr|A0A0S3JWU7|A</t>
  </si>
  <si>
    <t>936;910;919;600;898;842;850;191;127;100;291</t>
    <phoneticPr fontId="1" type="noConversion"/>
  </si>
  <si>
    <t>D0WXG9</t>
  </si>
  <si>
    <t>tr|D0WXG9|D0WXG9_VIBAL Valine--tRNA ligase OS=Vibrio alginolyticus 40B OX=674977 GN=valS PE=3 SV=1;tr|A0A2L1Y0T3|A0A2L1Y0T3_VIBAL Valine--tRNA ligase OS=Vibrio alginolyticus OX=663 GN=valS PE=3 SV=1;tr|A0A1W6U988|A0A1W6U988_VIBAL Valine--tRNA ligase OS=Vib</t>
  </si>
  <si>
    <t>427;82;263;62;195;334;6;361;200;180;406</t>
    <phoneticPr fontId="1" type="noConversion"/>
  </si>
  <si>
    <t>D0WUE6</t>
  </si>
  <si>
    <t>tr|D0WUE6|D0WUE6_VIBAL Enolase OS=Vibrio alginolyticus 40B OX=674977 GN=eno PE=3 SV=1;tr|A0A2I3C9D0|A0A2I3C9D0_VIBAX Enolase OS=Vibrio alginolyticus (strain ATCC 17749 / DSM 2171 / NBRC 15630 / NCIMB 1903 / XII-53) OX=1219076 GN=eno PE=3 SV=1;tr|A0A0G9M7R0</t>
  </si>
  <si>
    <t>250;255;257;410;243;240;404;49;60;210;340</t>
    <phoneticPr fontId="1" type="noConversion"/>
  </si>
  <si>
    <t>D0X3C2</t>
  </si>
  <si>
    <t>tr|D0X3C2|D0X3C2_VIBAL Phosphoenolpyruvate-protein phosphotransferase OS=Vibrio alginolyticus 40B OX=674977 GN=ptsI PE=3 SV=1;tr|A0A2L1Y449|A0A2L1Y449_VIBAL Phosphoenolpyruvate-protein phosphotransferase OS=Vibrio alginolyticus OX=663 GN=AL539_24765 PE=3 S</t>
  </si>
  <si>
    <t>174;529;494;172;414;517;165;44;513;51;548</t>
    <phoneticPr fontId="1" type="noConversion"/>
  </si>
  <si>
    <t>A0A0H0YEG0</t>
  </si>
  <si>
    <t>tr|A0A0H0YEG0|A0A0H0YEG0_VIBAL Oligopeptide ABC transporter substrate-binding protein OppA OS=Vibrio alginolyticus OX=663 GN=AL539_14860 PE=4 SV=1;tr|A0A2I3C777|A0A2I3C777_VIBAX Oligopeptide ABC transporter, periplasmic oligopeptide-binding protein OS=Vibr</t>
  </si>
  <si>
    <t>178;192;854;293;186;374;232;30;50;333;108</t>
    <phoneticPr fontId="1" type="noConversion"/>
  </si>
  <si>
    <t>A0A2I3C958</t>
  </si>
  <si>
    <t>tr|A0A2I3C958|A0A2I3C958_VIBAX Translation initiation factor IF-2 OS=Vibrio alginolyticus (strain ATCC 17749 / DSM 2171 / NBRC 15630 / NCIMB 1903 / XII-53) OX=1219076 GN=infB PE=3 SV=1;tr|D0WYW3|D0WYW3_VIBAL Translation initiation factor IF-2 OS=Vibrio alg</t>
  </si>
  <si>
    <t>285;295;231;214;227;139;242;130;132;578;313</t>
    <phoneticPr fontId="1" type="noConversion"/>
  </si>
  <si>
    <t>A0A2I3BZK7</t>
  </si>
  <si>
    <t>tr|A0A2I3BZK7|A0A2I3BZK7_VIBAX Threonine--tRNA ligase OS=Vibrio alginolyticus (strain ATCC 17749 / DSM 2171 / NBRC 15630 / NCIMB 1903 / XII-53) OX=1219076 GN=thrS PE=3 SV=1;tr|A0A0H0YI07|A0A0H0YI07_VIBAL Threonine--tRNA ligase OS=Vibrio alginolyticus OX=66</t>
  </si>
  <si>
    <t>439;451;641;195;133;134;719;723;160;454;55</t>
    <phoneticPr fontId="1" type="noConversion"/>
  </si>
  <si>
    <t>A0A2I3BY80</t>
  </si>
  <si>
    <t>tr|A0A2I3BY80|A0A2I3BY80_VIBAX Formate acetyltransferase OS=Vibrio alginolyticus (strain ATCC 17749 / DSM 2171 / NBRC 15630 / NCIMB 1903 / XII-53) OX=1219076 GN=N646_0059 PE=4 SV=1;tr|D0X115|D0X115_VIBAL Formate acetyltransferase OS=Vibrio alginolyticus 40</t>
  </si>
  <si>
    <t>317;196;404;52;59;68;389;403;382;340</t>
    <phoneticPr fontId="1" type="noConversion"/>
  </si>
  <si>
    <t>A0A2I3CE85</t>
  </si>
  <si>
    <t>tr|A0A2I3CE85|A0A2I3CE85_VIBAX Pyruvate kinase OS=Vibrio alginolyticus (strain ATCC 17749 / DSM 2171 / NBRC 15630 / NCIMB 1903 / XII-53) OX=1219076 GN=N646_2545 PE=3 SV=1;tr|A0A0G9M6M7|A0A0G9M6M7_VIBAL Pyruvate kinase OS=Vibrio alginolyticus OX=663 GN=pykF</t>
  </si>
  <si>
    <t>316;332;341;43;119;4;9;326;150;382</t>
    <phoneticPr fontId="1" type="noConversion"/>
  </si>
  <si>
    <t>D0WSI4</t>
  </si>
  <si>
    <t>tr|D0WSI4|D0WSI4_VIBAL Phosphoenolpyruvate carboxylase OS=Vibrio alginolyticus 40B OX=674977 GN=ppc PE=3 SV=1;tr|A0A2I3CBP4|A0A2I3CBP4_VIBAX Phosphoenolpyruvate carboxylase OS=Vibrio alginolyticus (strain ATCC 17749 / DSM 2171 / NBRC 15630 / NCIMB 1903 / X</t>
  </si>
  <si>
    <t>310;229;126;306;169;171;392;380;388;369</t>
    <phoneticPr fontId="1" type="noConversion"/>
  </si>
  <si>
    <t>A0A2I3CDG3</t>
  </si>
  <si>
    <t>tr|A0A2I3CDG3|A0A2I3CDG3_VIBAX Peptide ABC transporter, periplasmic peptide-binding protein OS=Vibrio alginolyticus (strain ATCC 17749 / DSM 2171 / NBRC 15630 / NCIMB 1903 / XII-53) OX=1219076 GN=N646_2228 PE=4 SV=1;tr|A0A0H0Y8E3|A0A0H0Y8E3_VIBAL Nickel/di</t>
  </si>
  <si>
    <t>313;50;54;188;90;147;151;160;135;265</t>
    <phoneticPr fontId="1" type="noConversion"/>
  </si>
  <si>
    <t>D0WZ53</t>
  </si>
  <si>
    <t>tr|D0WZ53|D0WZ53_VIBAL Iron-utilization periplasmic protein OS=Vibrio alginolyticus 40B OX=674977 GN=fbpA PE=4 SV=1;tr|A0A2I3C993|A0A2I3C993_VIBAX Iron-utilization periplasmic protein OS=Vibrio alginolyticus (strain ATCC 17749 / DSM 2171 / NBRC 15630 / NCI</t>
  </si>
  <si>
    <t>276;719;661;146;175;408;411;89;562;314</t>
    <phoneticPr fontId="1" type="noConversion"/>
  </si>
  <si>
    <t>D0WVC2</t>
  </si>
  <si>
    <t>tr|D0WVC2|D0WVC2_VIBAL Lon protease OS=Vibrio alginolyticus 40B OX=674977 GN=lon PE=2 SV=1;tr|A0A2I3CI90|A0A2I3CI90_VIBAX Lon protease OS=Vibrio alginolyticus (strain ATCC 17749 / DSM 2171 / NBRC 15630 / NCIMB 1903 / XII-53) OX=1219076 GN=lon PE=2 SV=1;tr|</t>
  </si>
  <si>
    <t>37;50;96;51;61;93;355;233;115;21</t>
    <phoneticPr fontId="1" type="noConversion"/>
  </si>
  <si>
    <t>A0A2L1XYU4</t>
  </si>
  <si>
    <t>tr|A0A2L1XYU4|A0A2L1XYU4_VIBAL Aminotransferase OS=Vibrio alginolyticus OX=663 GN=AL539_13900 PE=3 SV=1;tr|A0A2I3C6N7|A0A2I3C6N7_VIBAX Aminotransferase OS=Vibrio alginolyticus (strain ATCC 17749 / DSM 2171 / NBRC 15630 / NCIMB 1903 / XII-53) OX=1219076 GN=</t>
  </si>
  <si>
    <t>31;45;18;101;113;62;40;121;125</t>
    <phoneticPr fontId="1" type="noConversion"/>
  </si>
  <si>
    <t>D0WUJ4</t>
  </si>
  <si>
    <t>tr|D0WUJ4|D0WUJ4_VIBAL ATP synthase subunit b OS=Vibrio alginolyticus 40B OX=674977 GN=atpF PE=3 SV=1;tr|A0A2I3CCN0|A0A2I3CCN0_VIBAX ATP synthase subunit b OS=Vibrio alginolyticus (strain ATCC 17749 / DSM 2171 / NBRC 15630 / NCIMB 1903 / XII-53) OX=1219076</t>
  </si>
  <si>
    <t>3;9;120;47;48;64;69;72;78</t>
    <phoneticPr fontId="1" type="noConversion"/>
  </si>
  <si>
    <t>D0WT91</t>
  </si>
  <si>
    <t>tr|D0WT91|D0WT91_VIBAL 50S ribosomal protein L5 OS=Vibrio alginolyticus 40B OX=674977 GN=rplE PE=3 SV=1;tr|A0A2I3CDY6|A0A2I3CDY6_VIBAX 50S ribosomal protein L5 OS=Vibrio alginolyticus (strain ATCC 17749 / DSM 2171 / NBRC 15630 / NCIMB 1903 / XII-53) OX=121</t>
  </si>
  <si>
    <t>70;204;208;123;116;160;106;190;62</t>
    <phoneticPr fontId="1" type="noConversion"/>
  </si>
  <si>
    <t>D0WTA2</t>
  </si>
  <si>
    <t>tr|D0WTA2|D0WTA2_VIBAL 50S ribosomal protein L3 OS=Vibrio alginolyticus 40B OX=674977 GN=rplC PE=3 SV=1;tr|A0A2I3CEB4|A0A2I3CEB4_VIBAX 50S ribosomal protein L3 OS=Vibrio alginolyticus (strain ATCC 17749 / DSM 2171 / NBRC 15630 / NCIMB 1903 / XII-53) OX=121</t>
  </si>
  <si>
    <t>76;19;35;17;11;131;136;149;56</t>
    <phoneticPr fontId="1" type="noConversion"/>
  </si>
  <si>
    <t>D0WSJ4</t>
  </si>
  <si>
    <t>tr|D0WSJ4|D0WSJ4_VIBAL 30S ribosomal protein S7 OS=Vibrio alginolyticus 40B OX=674977 GN=rpsG PE=3 SV=1;tr|A0A2I3CBR1|A0A2I3CBR1_VIBAX 30S ribosomal protein S7 OS=Vibrio alginolyticus (strain ATCC 17749 / DSM 2171 / NBRC 15630 / NCIMB 1903 / XII-53) OX=121</t>
  </si>
  <si>
    <t>501;373;495;187;596;435;692;428;352</t>
    <phoneticPr fontId="1" type="noConversion"/>
  </si>
  <si>
    <t>D0WSJ3</t>
  </si>
  <si>
    <t>tr|D0WSJ3|D0WSJ3_VIBAL Elongation factor G OS=Vibrio alginolyticus 40B OX=674977 GN=fusA PE=3 SV=1;tr|A0A2I3CBI4|A0A2I3CBI4_VIBAX Elongation factor G OS=Vibrio alginolyticus (strain ATCC 17749 / DSM 2171 / NBRC 15630 / NCIMB 1903 / XII-53) OX=1219076 GN=fu</t>
  </si>
  <si>
    <t>75;91;9;20;301;325;3;54;72</t>
    <phoneticPr fontId="1" type="noConversion"/>
  </si>
  <si>
    <t>D0WVT8</t>
  </si>
  <si>
    <t>tr|D0WVT8|D0WVT8_VIBAL Fructose-bisphosphate aldolase OS=Vibrio alginolyticus 40B OX=674977 GN=fbaA PE=3 SV=1;tr|A0A2I3CA07|A0A2I3CA07_VIBAX Fructose-bisphosphate aldolase OS=Vibrio alginolyticus (strain ATCC 17749 / DSM 2171 / NBRC 15630 / NCIMB 1903 / XI</t>
  </si>
  <si>
    <t>27;30;180;193;120;14;197;243;5</t>
    <phoneticPr fontId="1" type="noConversion"/>
  </si>
  <si>
    <t>D0WVT7</t>
  </si>
  <si>
    <t>tr|D0WVT7|D0WVT7_VIBAL Phosphoglycerate kinase OS=Vibrio alginolyticus 40B OX=674977 GN=pgk PE=3 SV=1;tr|A0A2I3CB19|A0A2I3CB19_VIBAX Phosphoglycerate kinase OS=Vibrio alginolyticus (strain ATCC 17749 / DSM 2171 / NBRC 15630 / NCIMB 1903 / XII-53) OX=121907</t>
  </si>
  <si>
    <t>296;18;279;316;176;285;249;7;231</t>
    <phoneticPr fontId="1" type="noConversion"/>
  </si>
  <si>
    <t>A0A2I3C9C1</t>
  </si>
  <si>
    <t>tr|A0A2I3C9C1|A0A2I3C9C1_VIBAX Protein RecA OS=Vibrio alginolyticus (strain ATCC 17749 / DSM 2171 / NBRC 15630 / NCIMB 1903 / XII-53) OX=1219076 GN=recA PE=3 SV=1;tr|A0A0H0YA21|A0A0H0YA21_VIBAL Protein RecA OS=Vibrio alginolyticus OX=663 GN=recA PE=3 SV=1;</t>
  </si>
  <si>
    <t>93;220;4;62;86;108;147;79;48</t>
    <phoneticPr fontId="1" type="noConversion"/>
  </si>
  <si>
    <t>D0WT96</t>
  </si>
  <si>
    <t>tr|D0WT96|D0WT96_VIBAL 30S ribosomal protein S3 OS=Vibrio alginolyticus 40B OX=674977 GN=rpsC PE=3 SV=1;tr|A0A2I3CE20|A0A2I3CE20_VIBAX 30S ribosomal protein S3 OS=Vibrio alginolyticus (strain ATCC 17749 / DSM 2171 / NBRC 15630 / NCIMB 1903 / XII-53) OX=121</t>
  </si>
  <si>
    <t>3;15;149;157;127;63;94;87;53</t>
    <phoneticPr fontId="1" type="noConversion"/>
  </si>
  <si>
    <t>D0WT86</t>
  </si>
  <si>
    <t>tr|D0WT86|D0WT86_VIBAL 30S ribosomal protein S5 OS=Vibrio alginolyticus 40B OX=674977 GN=rpsE PE=3 SV=1;tr|A0A2I3CDY3|A0A2I3CDY3_VIBAX 30S ribosomal protein S5 OS=Vibrio alginolyticus (strain ATCC 17749 / DSM 2171 / NBRC 15630 / NCIMB 1903 / XII-53) OX=121</t>
  </si>
  <si>
    <t>51;56;58;106;119;441;97;127;183</t>
    <phoneticPr fontId="1" type="noConversion"/>
  </si>
  <si>
    <t>D0WSP3</t>
  </si>
  <si>
    <t>tr|D0WSP3|D0WSP3_VIBAL Lysine--tRNA ligase OS=Vibrio alginolyticus 40B OX=674977 GN=lysS PE=3 SV=1;tr|A0A0H0YKZ3|A0A0H0YKZ3_VIBAL Lysine--tRNA ligase OS=Vibrio alginolyticus OX=663 GN=lysS PE=3 SV=1;tr|A0A2I3CEN8|A0A2I3CEN8_VIBAX Lysine--tRNA ligase OS=Vib</t>
  </si>
  <si>
    <t>4;277;130;63;65;122;424;42;364</t>
    <phoneticPr fontId="1" type="noConversion"/>
  </si>
  <si>
    <t>D0X2H3</t>
  </si>
  <si>
    <t>tr|D0X2H3|D0X2H3_VIBAL 60 kDa chaperonin OS=Vibrio alginolyticus 40B OX=674977 GN=groL PE=3 SV=1;tr|A0A0S3K2W2|A0A0S3K2W2_VIBAL 60 kDa chaperonin OS=Vibrio alginolyticus OX=663 GN=groEL PE=3 SV=1;tr|A0A0L8CAS8|A0A0L8CAS8_VIBAL 60 kDa chaperonin OS=Vibrio a</t>
  </si>
  <si>
    <t>376;367;149;155;331;339;305;100;101</t>
    <phoneticPr fontId="1" type="noConversion"/>
  </si>
  <si>
    <t>D0X0E9</t>
  </si>
  <si>
    <t>tr|D0X0E9|D0X0E9_VIBAL Periplasmic serine endoprotease DegP-like OS=Vibrio alginolyticus 40B OX=674977 GN=htrA PE=3 SV=1;tr|A0A0L8CPJ1|A0A0L8CPJ1_VIBAL Periplasmic serine endoprotease DegP-like OS=Vibrio alginolyticus OX=663 GN=AL539_22675 PE=3 SV=1;tr|A0A</t>
  </si>
  <si>
    <t>304;261;225;184;192;70;213;116;4</t>
    <phoneticPr fontId="1" type="noConversion"/>
  </si>
  <si>
    <t>G9BXQ7</t>
  </si>
  <si>
    <t>tr|G9BXQ7|G9BXQ7_VIBAL Glyceraldehyde-3-phosphate dehydrogenase OS=Vibrio alginolyticus OX=663 GN=gapA PE=3 SV=1;tr|A0A2I3C7L4|A0A2I3C7L4_VIBAX Glyceraldehyde-3-phosphate dehydrogenase OS=Vibrio alginolyticus (strain ATCC 17749 / DSM 2171 / NBRC 15630 / NC</t>
  </si>
  <si>
    <t>190;176;27;253;403;106;329;124</t>
    <phoneticPr fontId="1" type="noConversion"/>
  </si>
  <si>
    <t>D0WYQ7</t>
  </si>
  <si>
    <t>tr|D0WYQ7|D0WYQ7_VIBAL Biotin carboxylase OS=Vibrio alginolyticus 40B OX=674977 GN=accC PE=4 SV=1;tr|A0A2I3CC78|A0A2I3CC78_VIBAX Biotin carboxylase OS=Vibrio alginolyticus (strain ATCC 17749 / DSM 2171 / NBRC 15630 / NCIMB 1903 / XII-53) OX=1219076 GN=N646</t>
  </si>
  <si>
    <t>71;83;57;89;41;112;22;35</t>
    <phoneticPr fontId="1" type="noConversion"/>
  </si>
  <si>
    <t>D0WSG0</t>
  </si>
  <si>
    <t>tr|D0WSG0|D0WSG0_VIBAL 50S ribosomal protein L9 OS=Vibrio alginolyticus 40B OX=674977 GN=rplI PE=3 SV=1;tr|A0A2L1Y108|A0A2L1Y108_VIBAL 50S ribosomal protein L9 OS=Vibrio alginolyticus OX=663 GN=rplI PE=3 SV=1;tr|A0A2I3CBA8|A0A2I3CBA8_VIBAX 50S ribosomal pr</t>
  </si>
  <si>
    <t>91;85;305;78;4;212;214;64</t>
    <phoneticPr fontId="1" type="noConversion"/>
  </si>
  <si>
    <t>D0WYT3</t>
  </si>
  <si>
    <t>tr|D0WYT3|D0WYT3_VIBAL ATP-dependent 6-phosphofructokinase OS=Vibrio alginolyticus 40B OX=674977 GN=pfkA PE=3 SV=1;tr|A0A2I3CCA7|A0A2I3CCA7_VIBAX ATP-dependent 6-phosphofructokinase OS=Vibrio alginolyticus (strain ATCC 17749 / DSM 2171 / NBRC 15630 / NCIMB</t>
  </si>
  <si>
    <t>185;172;262;243;156;6;134;90</t>
    <phoneticPr fontId="1" type="noConversion"/>
  </si>
  <si>
    <t>D0WXH1</t>
  </si>
  <si>
    <t xml:space="preserve">tr|D0WXH1|D0WXH1_VIBAL Probable cytosol aminopeptidase OS=Vibrio alginolyticus 40B OX=674977 GN=pepA PE=3 SV=1;tr|A0A2I3CAX9|A0A2I3CAX9_VIBAX Probable cytosol aminopeptidase OS=Vibrio alginolyticus (strain ATCC 17749 / DSM 2171 / NBRC 15630 / NCIMB 1903 / </t>
  </si>
  <si>
    <t>138;648;604;713;114;381;154;708</t>
    <phoneticPr fontId="1" type="noConversion"/>
  </si>
  <si>
    <t>D0WZG6</t>
  </si>
  <si>
    <t>tr|D0WZG6|D0WZG6_VIBAL Ribonucleoside-diphosphate reductase OS=Vibrio alginolyticus 40B OX=674977 GN=nrdA PE=3 SV=1;tr|A0A0H0Y9X5|A0A0H0Y9X5_VIBAL Ribonucleoside-diphosphate reductase OS=Vibrio alginolyticus OX=663 GN=AL539_14075 PE=3 SV=1;tr|A0A2I3C6J5|A0</t>
  </si>
  <si>
    <t>105;580;88;31;127;15;98;51</t>
    <phoneticPr fontId="1" type="noConversion"/>
  </si>
  <si>
    <t>D0WUI7</t>
  </si>
  <si>
    <t>tr|D0WUI7|D0WUI7_VIBAL tRNA uridine 5-carboxymethylaminomethyl modification enzyme MnmG OS=Vibrio alginolyticus 40B OX=674977 GN=mnmG PE=3 SV=1;tr|A0A2I3CCU3|A0A2I3CCU3_VIBAX tRNA uridine 5-carboxymethylaminomethyl modification enzyme MnmG OS=Vibrio algino</t>
  </si>
  <si>
    <t>205;193;247;150;175;191;266;245</t>
    <phoneticPr fontId="1" type="noConversion"/>
  </si>
  <si>
    <t>D0WX71</t>
  </si>
  <si>
    <t>tr|D0WX71|D0WX71_VIBAL Elongation factor Ts OS=Vibrio alginolyticus 40B OX=674977 GN=tsf PE=3 SV=1;tr|A0A2I3C904|A0A2I3C904_VIBAX Elongation factor Ts OS=Vibrio alginolyticus (strain ATCC 17749 / DSM 2171 / NBRC 15630 / NCIMB 1903 / XII-53) OX=1219076 GN=t</t>
  </si>
  <si>
    <t>313;294;303;282;263;2;4;9</t>
    <phoneticPr fontId="1" type="noConversion"/>
  </si>
  <si>
    <t>A0A0H0YCW5</t>
  </si>
  <si>
    <t>tr|A0A0H0YCW5|A0A0H0YCW5_VIBAL Elongation factor Tu (Fragment) OS=Vibrio alginolyticus OX=663 GN=tuf PE=3 SV=1;tr|D0WSJ2|D0WSJ2_VIBAL Elongation factor Tu OS=Vibrio alginolyticus 40B OX=674977 GN=tufA PE=3 SV=1;tr|A0A2I3CCC3|A0A2I3CCC3_VIBAX Elongation fac</t>
  </si>
  <si>
    <t>36;125;18;26;147;97;71;108</t>
    <phoneticPr fontId="1" type="noConversion"/>
  </si>
  <si>
    <t>D0WT99</t>
  </si>
  <si>
    <t>tr|D0WT99|D0WT99_VIBAL 50S ribosomal protein L2 OS=Vibrio alginolyticus 40B OX=674977 GN=rplB PE=3 SV=1;tr|A0A2I3CE83|A0A2I3CE83_VIBAX 50S ribosomal protein L2 OS=Vibrio alginolyticus (strain ATCC 17749 / DSM 2171 / NBRC 15630 / NCIMB 1903 / XII-53) OX=121</t>
  </si>
  <si>
    <t>400;420;138;465;273;271;409;455</t>
    <phoneticPr fontId="1" type="noConversion"/>
  </si>
  <si>
    <t>D0WWK9</t>
  </si>
  <si>
    <t>tr|D0WWK9|D0WWK9_VIBAL Glutamine--tRNA ligase OS=Vibrio alginolyticus 40B OX=674977 GN=glnS PE=3 SV=1;tr|A0A2I3CG99|A0A2I3CG99_VIBAX Glutamine--tRNA ligase OS=Vibrio alginolyticus (strain ATCC 17749 / DSM 2171 / NBRC 15630 / NCIMB 1903 / XII-53) OX=1219076</t>
  </si>
  <si>
    <t>47;60;73;27;99;39;128;22</t>
    <phoneticPr fontId="1" type="noConversion"/>
  </si>
  <si>
    <t>D0WXE6</t>
  </si>
  <si>
    <t>tr|D0WXE6|D0WXE6_VIBAL Translation initiation factor IF-3 OS=Vibrio alginolyticus 40B OX=674977 GN=infC PE=3 SV=1;tr|A0A2I3BZK3|A0A2I3BZK3_VIBAX Translation initiation factor IF-3 OS=Vibrio alginolyticus (strain ATCC 17749 / DSM 2171 / NBRC 15630 / NCIMB 1</t>
  </si>
  <si>
    <t>291;77;38;265;272;277;12;346</t>
    <phoneticPr fontId="1" type="noConversion"/>
  </si>
  <si>
    <t>A0A2I3CPH6</t>
  </si>
  <si>
    <t>tr|A0A2I3CPH6|A0A2I3CPH6_VIBAX GMP reductase OS=Vibrio alginolyticus (strain ATCC 17749 / DSM 2171 / NBRC 15630 / NCIMB 1903 / XII-53) OX=1219076 GN=guaC PE=3 SV=1;tr|A0A0H0YHA9|A0A0H0YHA9_VIBAL GMP reductase OS=Vibrio alginolyticus OX=663 GN=guaC PE=3 SV=</t>
  </si>
  <si>
    <t>99;85;18;27;30;90;158;6</t>
    <phoneticPr fontId="1" type="noConversion"/>
  </si>
  <si>
    <t>D0WT88</t>
  </si>
  <si>
    <t>tr|D0WT88|D0WT88_VIBAL 50S ribosomal protein L6 OS=Vibrio alginolyticus 40B OX=674977 GN=rplF PE=3 SV=1;tr|A0A2I3CE97|A0A2I3CE97_VIBAX 50S ribosomal protein L6 OS=Vibrio alginolyticus (strain ATCC 17749 / DSM 2171 / NBRC 15630 / NCIMB 1903 / XII-53) OX=121</t>
  </si>
  <si>
    <t>236;239;664;173;164;638;597;99</t>
    <phoneticPr fontId="1" type="noConversion"/>
  </si>
  <si>
    <t>A0A2I3C7A0</t>
  </si>
  <si>
    <t>tr|A0A2I3C7A0|A0A2I3C7A0_VIBAX Phosphate acetyltransferase OS=Vibrio alginolyticus (strain ATCC 17749 / DSM 2171 / NBRC 15630 / NCIMB 1903 / XII-53) OX=1219076 GN=N646_1159 PE=3 SV=1;tr|A0A0L7UK77|A0A0L7UK77_VIBAL Phosphate acetyltransferase OS=Vibrio algi</t>
  </si>
  <si>
    <t>276;284;345;249;166;295;54;62</t>
    <phoneticPr fontId="1" type="noConversion"/>
  </si>
  <si>
    <t>D0WV30</t>
  </si>
  <si>
    <t xml:space="preserve">tr|D0WV30|D0WV30_VIBAL Serine hydroxymethyltransferase OS=Vibrio alginolyticus 40B OX=674977 GN=glyA PE=3 SV=1;tr|A0A2I3CFR9|A0A2I3CFR9_VIBAX Serine hydroxymethyltransferase OS=Vibrio alginolyticus (strain ATCC 17749 / DSM 2171 / NBRC 15630 / NCIMB 1903 / </t>
  </si>
  <si>
    <t>267;1012;242;855;53;239;837;395</t>
    <phoneticPr fontId="1" type="noConversion"/>
  </si>
  <si>
    <t>A0A0P7EW96</t>
  </si>
  <si>
    <t>tr|A0A0P7EW96|A0A0P7EW96_VIBAL Phosphoribosylformylglycinamidine synthase OS=Vibrio alginolyticus OX=663 GN=purL PE=3 SV=1;tr|D0WUC7|D0WUC7_VIBAL Phosphoribosylformylglycinamidine synthase OS=Vibrio alginolyticus 40B OX=674977 GN=purL PE=3 SV=1;tr|A0A2I3CF</t>
  </si>
  <si>
    <t>152;158;271;131;269;260;299;142</t>
    <phoneticPr fontId="1" type="noConversion"/>
  </si>
  <si>
    <t>A0A0S3K1E9</t>
  </si>
  <si>
    <t>tr|A0A0S3K1E9|A0A0S3K1E9_VIBAL Aromatic amino acid aminotransferase OS=Vibrio alginolyticus OX=663 GN=AT730_17580 PE=4 SV=1;tr|A0A1W6TYB4|A0A1W6TYB4_VIBAL Aromatic-amino-acid aminotransferase OS=Vibrio alginolyticus OX=663 GN=tyrB PE=4 SV=1;tr|A0A2I3CR68|A</t>
  </si>
  <si>
    <t>283;181;40;407;224;123;115</t>
    <phoneticPr fontId="1" type="noConversion"/>
  </si>
  <si>
    <t>D0WSP8</t>
  </si>
  <si>
    <t>tr|D0WSP8|D0WSP8_VIBAL Transcription termination factor Rho OS=Vibrio alginolyticus 40B OX=674977 GN=rho PE=3 SV=1;tr|A0A2I3CCE7|A0A2I3CCE7_VIBAX Transcription termination factor Rho OS=Vibrio alginolyticus (strain ATCC 17749 / DSM 2171 / NBRC 15630 / NCIM</t>
  </si>
  <si>
    <t>16;69;34;212;195;6;222</t>
    <phoneticPr fontId="1" type="noConversion"/>
  </si>
  <si>
    <t>D0WY72</t>
  </si>
  <si>
    <t>tr|D0WY72|D0WY72_VIBAL 30S ribosomal protein S20 OS=Vibrio alginolyticus 40B OX=674977 GN=rpsT PE=3 SV=1;tr|A0A2I3CEY5|A0A2I3CEY5_VIBAX 30S ribosomal protein S20 OS=Vibrio alginolyticus (strain ATCC 17749 / DSM 2171 / NBRC 15630 / NCIMB 1903 / XII-53) OX=1</t>
  </si>
  <si>
    <t>61;109;48;95;124;131;73</t>
    <phoneticPr fontId="1" type="noConversion"/>
  </si>
  <si>
    <t>D0WX79</t>
  </si>
  <si>
    <t>tr|D0WX79|D0WX79_VIBAL Chaperone protein skp OS=Vibrio alginolyticus 40B OX=674977 GN=ompH PE=3 SV=1;tr|A0A2L1Y4Z8|A0A2L1Y4Z8_VIBAL Chaperone protein skp OS=Vibrio alginolyticus OX=663 GN=AL539_15950 PE=3 SV=1;tr|A0A2I3C8G8|A0A2I3C8G8_VIBAX Chaperone prote</t>
  </si>
  <si>
    <t>128;167;177;183;156;70;121</t>
    <phoneticPr fontId="1" type="noConversion"/>
  </si>
  <si>
    <t>D0WT81</t>
  </si>
  <si>
    <t>tr|D0WT81|D0WT81_VIBAL 30S ribosomal protein S4 OS=Vibrio alginolyticus 40B OX=674977 GN=rpsD PE=3 SV=1;tr|A0A2I3CE26|A0A2I3CE26_VIBAX 30S ribosomal protein S4 OS=Vibrio alginolyticus (strain ATCC 17749 / DSM 2171 / NBRC 15630 / NCIMB 1903 / XII-53) OX=121</t>
  </si>
  <si>
    <t>153;157;297;102;215;218;132</t>
    <phoneticPr fontId="1" type="noConversion"/>
  </si>
  <si>
    <t>D0X1Y0</t>
  </si>
  <si>
    <t xml:space="preserve">tr|D0X1Y0|D0X1Y0_VIBAL Dihydrolipoyllysine-residue succinyltransferase component of 2-oxoglutarate dehydrogenase complex OS=Vibrio alginolyticus 40B OX=674977 GN=sucB PE=3 SV=1;tr|A0A0H0YA30|A0A0H0YA30_VIBAL Dihydrolipoyllysine-residue succinyltransferase </t>
  </si>
  <si>
    <t>581;333;503;338;184;627;204</t>
    <phoneticPr fontId="1" type="noConversion"/>
  </si>
  <si>
    <t>A0A0H0YCZ9</t>
  </si>
  <si>
    <t>tr|A0A0H0YCZ9|A0A0H0YCZ9_VIBAL ATP-dependent zinc metalloprotease FtsH OS=Vibrio alginolyticus OX=663 GN=hflB PE=3 SV=1;tr|A0A2L1Y076|A0A2L1Y076_VIBAL ATP-dependent zinc metalloprotease FtsH OS=Vibrio alginolyticus OX=663 GN=ftsH PE=3 SV=1;tr|D0X2X1|D0X2X1</t>
  </si>
  <si>
    <t>243;160;12;357;142;153;348</t>
    <phoneticPr fontId="1" type="noConversion"/>
  </si>
  <si>
    <t>D0WUK0</t>
  </si>
  <si>
    <t>tr|D0WUK0|D0WUK0_VIBAL Bifunctional protein GlmU OS=Vibrio alginolyticus 40B OX=674977 GN=glmU PE=3 SV=1;tr|A0A2L1Y1V6|A0A2L1Y1V6_VIBAL Bifunctional protein GlmU OS=Vibrio alginolyticus OX=663 GN=glmU PE=3 SV=1;tr|A0A2I3CCV3|A0A2I3CCV3_VIBAX Bifunctional p</t>
  </si>
  <si>
    <t>87;318;502;140;501;384;118</t>
    <phoneticPr fontId="1" type="noConversion"/>
  </si>
  <si>
    <t>A0A2I3CD32</t>
  </si>
  <si>
    <t>tr|A0A2I3CD32|A0A2I3CD32_VIBAX ATP synthase subunit alpha OS=Vibrio alginolyticus (strain ATCC 17749 / DSM 2171 / NBRC 15630 / NCIMB 1903 / XII-53) OX=1219076 GN=atpA PE=3 SV=1;tr|A0A0H0YDG5|A0A0H0YDG5_VIBAL ATP synthase subunit alpha OS=Vibrio alginolytic</t>
  </si>
  <si>
    <t>123;132;29;70;84;96;58</t>
    <phoneticPr fontId="1" type="noConversion"/>
  </si>
  <si>
    <t>D0WT85</t>
  </si>
  <si>
    <t>tr|D0WT85|D0WT85_VIBAL 50S ribosomal protein L15 OS=Vibrio alginolyticus 40B OX=674977 GN=rplO PE=3 SV=1;tr|A0A2I3CE13|A0A2I3CE13_VIBAX 50S ribosomal protein L15 OS=Vibrio alginolyticus (strain ATCC 17749 / DSM 2171 / NBRC 15630 / NCIMB 1903 / XII-53) OX=1</t>
  </si>
  <si>
    <t>163;121;286;343;352;274;133</t>
    <phoneticPr fontId="1" type="noConversion"/>
  </si>
  <si>
    <t>A0A2I3BZ80</t>
  </si>
  <si>
    <t>tr|A0A2I3BZ80|A0A2I3BZ80_VIBAX Phosphoribosylaminoimidazole-succinocarboxamide synthase OS=Vibrio alginolyticus (strain ATCC 17749 / DSM 2171 / NBRC 15630 / NCIMB 1903 / XII-53) OX=1219076 GN=purC PE=3 SV=1;tr|A0A0S3JST8|A0A0S3JST8_VIBAL Phosphoribosylamin</t>
  </si>
  <si>
    <t>239;534;361;313;432;483;306</t>
    <phoneticPr fontId="1" type="noConversion"/>
  </si>
  <si>
    <t>A0A2I3C9V4</t>
  </si>
  <si>
    <t>tr|A0A2I3C9V4|A0A2I3C9V4_VIBAX CTP synthase OS=Vibrio alginolyticus (strain ATCC 17749 / DSM 2171 / NBRC 15630 / NCIMB 1903 / XII-53) OX=1219076 GN=pyrG PE=3 SV=1;tr|A0A0S3JWF2|A0A0S3JWF2_VIBAL CTP synthase OS=Vibrio alginolyticus OX=663 GN=pyrG PE=3 SV=1;</t>
  </si>
  <si>
    <t>74;647;737;584;805;769;716</t>
    <phoneticPr fontId="1" type="noConversion"/>
  </si>
  <si>
    <t>D0WUF8</t>
  </si>
  <si>
    <t>tr|D0WUF8|D0WUF8_VIBAL Alanine--tRNA ligase OS=Vibrio alginolyticus 40B OX=674977 GN=alaS PE=3 SV=1;tr|A0A0S3JWI0|A0A0S3JWI0_VIBAL Alanine--tRNA ligase OS=Vibrio alginolyticus OX=663 GN=alaS_2 PE=3 SV=1;tr|A0A2I3CAX3|A0A2I3CAX3_VIBAX Alanine--tRNA ligase O</t>
  </si>
  <si>
    <t>409;307;231;560;126;296;152</t>
    <phoneticPr fontId="1" type="noConversion"/>
  </si>
  <si>
    <t>A0A1W6UIT1</t>
  </si>
  <si>
    <t xml:space="preserve">tr|A0A1W6UIT1|A0A1W6UIT1_VIBAL Arginine--tRNA ligase OS=Vibrio alginolyticus OX=663 GN=argS PE=3 SV=1;tr|D0X1W9|D0X1W9_VIBAL Arginine--tRNA ligase OS=Vibrio alginolyticus 40B OX=674977 GN=argS PE=3 SV=1;tr|A0A2I3CG85|A0A2I3CG85_VIBAX Arginine--tRNA ligase </t>
  </si>
  <si>
    <t>205;105;197;141;153;167</t>
    <phoneticPr fontId="1" type="noConversion"/>
  </si>
  <si>
    <t>D0WW31</t>
  </si>
  <si>
    <t>tr|D0WW31|D0WW31_VIBAL 50S ribosomal protein L1 OS=Vibrio alginolyticus 40B OX=674977 GN=rplA PE=3 SV=1;tr|A0A2I3CC58|A0A2I3CC58_VIBAX 50S ribosomal protein L1 OS=Vibrio alginolyticus (strain ATCC 17749 / DSM 2171 / NBRC 15630 / NCIMB 1903 / XII-53) OX=121</t>
  </si>
  <si>
    <t>3;348;349;248;365;20</t>
    <phoneticPr fontId="1" type="noConversion"/>
  </si>
  <si>
    <t>D0WT84</t>
  </si>
  <si>
    <t xml:space="preserve">tr|D0WT84|D0WT84_VIBAL Protein translocase subunit SecY OS=Vibrio alginolyticus 40B OX=674977 GN=secY PE=3 SV=1;tr|A0A2I3CEE4|A0A2I3CEE4_VIBAX Protein translocase subunit SecY OS=Vibrio alginolyticus (strain ATCC 17749 / DSM 2171 / NBRC 15630 / NCIMB 1903 </t>
  </si>
  <si>
    <t>257;38;106;81;82;32</t>
    <phoneticPr fontId="1" type="noConversion"/>
  </si>
  <si>
    <t>D0X2D9</t>
  </si>
  <si>
    <t xml:space="preserve">tr|D0X2D9|D0X2D9_VIBAL Enoyl-[acyl-carrier-protein] reductase [NADH] OS=Vibrio alginolyticus 40B OX=674977 GN=fabV PE=3 SV=1;tr|A0A2I3BZB7|A0A2I3BZB7_VIBAX Enoyl-[acyl-carrier-protein] reductase [NADH] OS=Vibrio alginolyticus (strain ATCC 17749 / DSM 2171 </t>
  </si>
  <si>
    <t>75;81;26;98;103;62</t>
    <phoneticPr fontId="1" type="noConversion"/>
  </si>
  <si>
    <t>D0WXN1</t>
  </si>
  <si>
    <t>tr|D0WXN1|D0WXN1_VIBAL UPF0265 protein VMC_19310 OS=Vibrio alginolyticus 40B OX=674977 GN=VMC_19310 PE=3 SV=1;tr|A0A2I3CP96|A0A2I3CP96_VIBAX UPF0265 protein N646_3888 OS=Vibrio alginolyticus (strain ATCC 17749 / DSM 2171 / NBRC 15630 / NCIMB 1903 / XII-53)</t>
  </si>
  <si>
    <t>321;232;28;353;386;259</t>
    <phoneticPr fontId="1" type="noConversion"/>
  </si>
  <si>
    <t>D0WSW0</t>
  </si>
  <si>
    <t>tr|D0WSW0|D0WSW0_VIBAL Glutamine synthetase OS=Vibrio alginolyticus 40B OX=674977 GN=glnA PE=3 SV=1;tr|A0A2I3CDT6|A0A2I3CDT6_VIBAX Glutamine synthetase OS=Vibrio alginolyticus (strain ATCC 17749 / DSM 2171 / NBRC 15630 / NCIMB 1903 / XII-53) OX=1219076 GN=</t>
  </si>
  <si>
    <t>113;123;159;124;138;42</t>
    <phoneticPr fontId="1" type="noConversion"/>
  </si>
  <si>
    <t>D0X4A0</t>
  </si>
  <si>
    <t>tr|D0X4A0|D0X4A0_VIBAL 3-hydroxydecanoyl-[acyl-carrier-protein] dehydratase OS=Vibrio alginolyticus 40B OX=674977 GN=fabA PE=3 SV=1;tr|A0A2I3C345|A0A2I3C345_VIBAX 3-hydroxydecanoyl-[acyl-carrier-protein] dehydratase OS=Vibrio alginolyticus (strain ATCC 177</t>
  </si>
  <si>
    <t>174;479;163;72;428;411</t>
    <phoneticPr fontId="1" type="noConversion"/>
  </si>
  <si>
    <t>A0A2I3CF68</t>
  </si>
  <si>
    <t>tr|A0A2I3CF68|A0A2I3CF68_VIBAX Inosine-5'-monophosphate dehydrogenase OS=Vibrio alginolyticus (strain ATCC 17749 / DSM 2171 / NBRC 15630 / NCIMB 1903 / XII-53) OX=1219076 GN=guaB PE=3 SV=1;tr|A0A0H0YFH4|A0A0H0YFH4_VIBAL Inosine-5'-monophosphate dehydrogena</t>
  </si>
  <si>
    <t>403;351;246;459;9;279</t>
    <phoneticPr fontId="1" type="noConversion"/>
  </si>
  <si>
    <t>A0A2I3CG25</t>
  </si>
  <si>
    <t>tr|A0A2I3CG25|A0A2I3CG25_VIBAX Chaperone protein HtpG OS=Vibrio alginolyticus (strain ATCC 17749 / DSM 2171 / NBRC 15630 / NCIMB 1903 / XII-53) OX=1219076 GN=htpG PE=3 SV=1;tr|A0A0H0YFJ2|A0A0H0YFJ2_VIBAL Chaperone protein HtpG OS=Vibrio alginolyticus OX=66</t>
  </si>
  <si>
    <t>87;187;10;26;307;4</t>
    <phoneticPr fontId="1" type="noConversion"/>
  </si>
  <si>
    <t>A0A2I3CPF0</t>
  </si>
  <si>
    <t>tr|A0A2I3CPF0|A0A2I3CPF0_VIBAX Transaldolase OS=Vibrio alginolyticus (strain ATCC 17749 / DSM 2171 / NBRC 15630 / NCIMB 1903 / XII-53) OX=1219076 GN=tal PE=3 SV=1;tr|A0A0H0YGD0|A0A0H0YGD0_VIBAL Transaldolase OS=Vibrio alginolyticus OX=663 GN=tal PE=3 SV=1;</t>
  </si>
  <si>
    <t>246;351;312;320;276;305</t>
    <phoneticPr fontId="1" type="noConversion"/>
  </si>
  <si>
    <t>D0WU21</t>
  </si>
  <si>
    <t xml:space="preserve">tr|D0WU21|D0WU21_VIBAL 3,4-dihydroxy-2-butanone 4-phosphate synthase OS=Vibrio alginolyticus 40B OX=674977 GN=ribB PE=3 SV=1;tr|A0A2I3CFM6|A0A2I3CFM6_VIBAX 3,4-dihydroxy-2-butanone 4-phosphate synthase OS=Vibrio alginolyticus (strain ATCC 17749 / DSM 2171 </t>
  </si>
  <si>
    <t>72;129;3;447;450;141</t>
    <phoneticPr fontId="1" type="noConversion"/>
  </si>
  <si>
    <t>D0WSF5</t>
  </si>
  <si>
    <t>tr|D0WSF5|D0WSF5_VIBAL Glucose-6-phosphate isomerase OS=Vibrio alginolyticus 40B OX=674977 GN=pgi PE=3 SV=1;tr|A0A0L7TRJ8|A0A0L7TRJ8_VIBAL Glucose-6-phosphate isomerase OS=Vibrio alginolyticus OX=663 GN=pgi PE=3 SV=1;tr|A0A2I3CBK4|A0A2I3CBK4_VIBAX Glucose-</t>
  </si>
  <si>
    <t>357;351;294;86;194;113</t>
    <phoneticPr fontId="1" type="noConversion"/>
  </si>
  <si>
    <t>A0A0L7UJC2</t>
  </si>
  <si>
    <t>tr|A0A0L7UJC2|A0A0L7UJC2_VIBAL Asparagine--tRNA ligase OS=Vibrio alginolyticus OX=663 GN=asnS PE=3 SV=1;tr|A0A0P7ELA8|A0A0P7ELA8_VIBAL Asparagine--tRNA ligase OS=Vibrio alginolyticus OX=663 GN=asnS PE=3 SV=1;tr|D0X3A3|D0X3A3_VIBAL Asparagine--tRNA ligase O</t>
  </si>
  <si>
    <t>368;472;68;430;450;26</t>
    <phoneticPr fontId="1" type="noConversion"/>
  </si>
  <si>
    <t>D0WWK4</t>
  </si>
  <si>
    <t>tr|D0WWK4|D0WWK4_VIBAL Asparagine synthetase B, glutamine-hydrolyzing OS=Vibrio alginolyticus 40B OX=674977 GN=asnB PE=4 SV=1;tr|A0A2I3CG16|A0A2I3CG16_VIBAX Asparagine synthetase B, glutamine-hydrolyzing OS=Vibrio alginolyticus (strain ATCC 17749 / DSM 217</t>
  </si>
  <si>
    <t>535;233;281;114;579;157</t>
    <phoneticPr fontId="1" type="noConversion"/>
  </si>
  <si>
    <t>A0A0P7E8T5</t>
  </si>
  <si>
    <t>tr|A0A0P7E8T5|A0A0P7E8T5_VIBAL Oligopeptidase A OS=Vibrio alginolyticus OX=663 GN=prlC PE=3 SV=1;tr|A0A2I3CDK7|A0A2I3CDK7_VIBAX Oligopeptidase A OS=Vibrio alginolyticus (strain ATCC 17749 / DSM 2171 / NBRC 15630 / NCIMB 1903 / XII-53) OX=1219076 GN=N646_22</t>
  </si>
  <si>
    <t>447;735;771;580;494;5</t>
    <phoneticPr fontId="1" type="noConversion"/>
  </si>
  <si>
    <t>A0A2L1Y380</t>
  </si>
  <si>
    <t>tr|A0A2L1Y380|A0A2L1Y380_VIBAL Bifunctional aspartokinase/homoserine dehydrogenase OS=Vibrio alginolyticus OX=663 GN=AL539_22985 PE=3 SV=1;tr|A0A2I3CES1|A0A2I3CES1_VIBAX Bifunctional aspartokinase/homoserine dehydrogenase OS=Vibrio alginolyticus (strain AT</t>
  </si>
  <si>
    <t>205;859;5;619;112;116</t>
    <phoneticPr fontId="1" type="noConversion"/>
  </si>
  <si>
    <t>D0WY69</t>
  </si>
  <si>
    <t>tr|D0WY69|D0WY69_VIBAL Isoleucine--tRNA ligase OS=Vibrio alginolyticus 40B OX=674977 GN=ileS PE=3 SV=1;tr|A0A2I3CET8|A0A2I3CET8_VIBAX Isoleucine--tRNA ligase OS=Vibrio alginolyticus (strain ATCC 17749 / DSM 2171 / NBRC 15630 / NCIMB 1903 / XII-53) OX=12190</t>
  </si>
  <si>
    <t>165;168;193;308;279;270</t>
    <phoneticPr fontId="1" type="noConversion"/>
  </si>
  <si>
    <t>A0A2L1XRL3</t>
  </si>
  <si>
    <t>tr|A0A0S3K1E5|A0A0S3K1E5_VIBAL TonB-dependent receptor OS=Vibrio alginolyticus OX=663 GN=tbp1 PE=3 SV=1;tr|A0A0P7ESB2|A0A0P7ESB2_VIBAL TonB-dependent receptor OS=Vibrio alginolyticus OX=663 GN=AOG25_25360 PE=3 SV=1;tr|A0A2I3CQP6|A0A2I3CQP6_VIBAX Uncharacte</t>
  </si>
  <si>
    <t>346;27;559;570;303;297</t>
    <phoneticPr fontId="1" type="noConversion"/>
  </si>
  <si>
    <t>A0A1W6TGL6</t>
  </si>
  <si>
    <t>tr|A0A1W6TGL6|A0A1W6TGL6_VIBAL IucA / IucC family protein OS=Vibrio alginolyticus OX=663 GN=K04M1_33180 PE=4 SV=1;tr|A0A2I3CKY4|A0A2I3CKY4_VIBAX Uncharacterized protein OS=Vibrio alginolyticus (strain ATCC 17749 / DSM 2171 / NBRC 15630 / NCIMB 1903 / XII-5</t>
  </si>
  <si>
    <t>479;236;174;362;380;4</t>
    <phoneticPr fontId="1" type="noConversion"/>
  </si>
  <si>
    <t>A0A2L1Y189</t>
  </si>
  <si>
    <t>tr|A0A2L1Y189|A0A2L1Y189_VIBAL 2,3-bisphosphoglycerate-independent phosphoglycerate mutase OS=Vibrio alginolyticus OX=663 GN=gpmI PE=3 SV=1;tr|D0WYV5|D0WYV5_VIBAL 2,3-bisphosphoglycerate-independent phosphoglycerate mutase OS=Vibrio alginolyticus 40B OX=67</t>
  </si>
  <si>
    <t>166;83;105;110;117</t>
    <phoneticPr fontId="1" type="noConversion"/>
  </si>
  <si>
    <t>D0WWQ5</t>
  </si>
  <si>
    <t>tr|D0WWQ5|D0WWQ5_VIBAL Uncharacterized protein OS=Vibrio alginolyticus 40B OX=674977 GN=VMC_16050 PE=4 SV=1;tr|A0A2I3CIJ0|A0A2I3CIJ0_VIBAX Uncharacterized protein OS=Vibrio alginolyticus (strain ATCC 17749 / DSM 2171 / NBRC 15630 / NCIMB 1903 / XII-53) OX=</t>
  </si>
  <si>
    <t>104;53;120;93;35</t>
    <phoneticPr fontId="1" type="noConversion"/>
  </si>
  <si>
    <t>D0WSG3</t>
  </si>
  <si>
    <t>tr|D0WSG3|D0WSG3_VIBAL 30S ribosomal protein S6 OS=Vibrio alginolyticus 40B OX=674977 GN=rpsF PE=3 SV=1;tr|A0A2I3CBI5|A0A2I3CBI5_VIBAX 30S ribosomal protein S6 OS=Vibrio alginolyticus (strain ATCC 17749 / DSM 2171 / NBRC 15630 / NCIMB 1903 / XII-53) OX=121</t>
  </si>
  <si>
    <t>133;148;6;54;59</t>
    <phoneticPr fontId="1" type="noConversion"/>
  </si>
  <si>
    <t>A0A2I3CG29</t>
  </si>
  <si>
    <t>tr|A0A2I3CG29|A0A2I3CG29_VIBAX PTS system glucose-specific transporter subunit OS=Vibrio alginolyticus (strain ATCC 17749 / DSM 2171 / NBRC 15630 / NCIMB 1903 / XII-53) OX=1219076 GN=N646_2939 PE=4 SV=1;tr|A0A0G9LZF3|A0A0G9LZF3_VIBAL Glucose-specific phosp</t>
  </si>
  <si>
    <t>38;25;27;33;50</t>
    <phoneticPr fontId="1" type="noConversion"/>
  </si>
  <si>
    <t>A0A1W6VIQ1</t>
  </si>
  <si>
    <t>tr|A0A1W6VIQ1|A0A1W6VIQ1_VIBAL 50S ribosomal protein L33 OS=Vibrio alginolyticus OX=663 GN=rpmG PE=3 SV=1;tr|A0A2I3CDJ6|A0A2I3CDJ6_VIBAX 50S ribosomal protein L33 OS=Vibrio alginolyticus (strain ATCC 17749 / DSM 2171 / NBRC 15630 / NCIMB 1903 / XII-53) OX=</t>
  </si>
  <si>
    <t>35;99;18;78;56</t>
    <phoneticPr fontId="1" type="noConversion"/>
  </si>
  <si>
    <t>D0WT79</t>
  </si>
  <si>
    <t>tr|D0WT79|D0WT79_VIBAL 50S ribosomal protein L17 OS=Vibrio alginolyticus 40B OX=674977 GN=rplQ PE=3 SV=1;tr|A0A2I3CE61|A0A2I3CE61_VIBAX 50S ribosomal protein L17 OS=Vibrio alginolyticus (strain ATCC 17749 / DSM 2171 / NBRC 15630 / NCIMB 1903 / XII-53) OX=1</t>
  </si>
  <si>
    <t>96;14;19;6;87</t>
    <phoneticPr fontId="1" type="noConversion"/>
  </si>
  <si>
    <t>D0WXA9</t>
  </si>
  <si>
    <t>tr|D0WXA9|D0WXA9_VIBAL 50S ribosomal protein L19 OS=Vibrio alginolyticus 40B OX=674977 GN=rplS PE=3 SV=1;tr|A0A2I3C9U7|A0A2I3C9U7_VIBAX 50S ribosomal protein L19 OS=Vibrio alginolyticus (strain ATCC 17749 / DSM 2171 / NBRC 15630 / NCIMB 1903 / XII-53) OX=1</t>
  </si>
  <si>
    <t>278;418;425;28;318</t>
    <phoneticPr fontId="1" type="noConversion"/>
  </si>
  <si>
    <t>D0WXB3</t>
  </si>
  <si>
    <t xml:space="preserve">tr|D0WXB3|D0WXB3_VIBAL Signal recognition particle protein OS=Vibrio alginolyticus 40B OX=674977 GN=ffh PE=3 SV=1;tr|A0A2I3CB11|A0A2I3CB11_VIBAX Signal recognition particle protein OS=Vibrio alginolyticus (strain ATCC 17749 / DSM 2171 / NBRC 15630 / NCIMB </t>
  </si>
  <si>
    <t>3;18;64;75;80</t>
    <phoneticPr fontId="1" type="noConversion"/>
  </si>
  <si>
    <t>D0WVC1</t>
  </si>
  <si>
    <t xml:space="preserve">tr|D0WVC1|D0WVC1_VIBAL DNA-binding protein HU-beta OS=Vibrio alginolyticus 40B OX=674977 GN=hupB PE=3 SV=1;tr|A0A2I3CIH3|A0A2I3CIH3_VIBAX DNA-binding protein HU-beta OS=Vibrio alginolyticus (strain ATCC 17749 / DSM 2171 / NBRC 15630 / NCIMB 1903 / XII-53) </t>
  </si>
  <si>
    <t>404;380;390;142;122</t>
    <phoneticPr fontId="1" type="noConversion"/>
  </si>
  <si>
    <t>D0WZU9</t>
  </si>
  <si>
    <t xml:space="preserve">tr|D0WZU9|D0WZU9_VIBAL Adenylosuccinate synthetase OS=Vibrio alginolyticus 40B OX=674977 GN=purA PE=3 SV=1;tr|A0A2I3CPD1|A0A2I3CPD1_VIBAX Adenylosuccinate synthetase OS=Vibrio alginolyticus (strain ATCC 17749 / DSM 2171 / NBRC 15630 / NCIMB 1903 / XII-53) </t>
  </si>
  <si>
    <t>45;15;20;34;74</t>
    <phoneticPr fontId="1" type="noConversion"/>
  </si>
  <si>
    <t>D0WYT5</t>
  </si>
  <si>
    <t>tr|D0WYT5|D0WYT5_VIBAL 10 kDa chaperonin OS=Vibrio alginolyticus 40B OX=674977 GN=groS PE=3 SV=1;tr|A0A2I3CBQ8|A0A2I3CBQ8_VIBAX 10 kDa chaperonin OS=Vibrio alginolyticus (strain ATCC 17749 / DSM 2171 / NBRC 15630 / NCIMB 1903 / XII-53) OX=1219076 GN=groS P</t>
  </si>
  <si>
    <t>66;70;56;175;146</t>
    <phoneticPr fontId="1" type="noConversion"/>
  </si>
  <si>
    <t>D0X1X9</t>
  </si>
  <si>
    <t>tr|D0X1X9|D0X1X9_VIBAL Succinate--CoA ligase [ADP-forming] subunit beta OS=Vibrio alginolyticus 40B OX=674977 GN=sucC PE=3 SV=1;tr|A0A2I3CGF2|A0A2I3CGF2_VIBAX Succinate--CoA ligase [ADP-forming] subunit beta OS=Vibrio alginolyticus (strain ATCC 17749 / DSM</t>
  </si>
  <si>
    <t>50;58;43;70;19</t>
    <phoneticPr fontId="1" type="noConversion"/>
  </si>
  <si>
    <t>D0WWL3</t>
  </si>
  <si>
    <t>tr|D0WWL3|D0WWL3_VIBAL Negative modulator of initiation of replication OS=Vibrio alginolyticus 40B OX=674977 GN=seqA PE=3 SV=1;tr|A0A0H0YA39|A0A0H0YA39_VIBAL Negative modulator of initiation of replication OS=Vibrio alginolyticus OX=663 GN=seqA PE=3 SV=1;t</t>
  </si>
  <si>
    <t>99;183;186;45;136</t>
    <phoneticPr fontId="1" type="noConversion"/>
  </si>
  <si>
    <t>D0WX86</t>
  </si>
  <si>
    <t>tr|D0WX86|D0WX86_VIBAL Acetyl-coenzyme A carboxylase carboxyl transferase subunit alpha OS=Vibrio alginolyticus 40B OX=674977 GN=accA PE=3 SV=1;tr|A0A2I3C8J3|A0A2I3C8J3_VIBAX Acetyl-coenzyme A carboxylase carboxyl transferase subunit alpha OS=Vibrio algino</t>
  </si>
  <si>
    <t>83;98;133;29;43</t>
    <phoneticPr fontId="1" type="noConversion"/>
  </si>
  <si>
    <t>D0WUH4</t>
  </si>
  <si>
    <t>tr|D0WUH4|D0WUH4_VIBAL 16 kDa heat shock protein A OS=Vibrio alginolyticus 40B OX=674977 GN=ibpA PE=3 SV=1;tr|A0A0H0YBB9|A0A0H0YBB9_VIBAL Heat-shock protein Hsp20 OS=Vibrio alginolyticus OX=663 GN=ibpA PE=3 SV=1;tr|A0A2I3CDB3|A0A2I3CDB3_VIBAX 16 kDa heat s</t>
  </si>
  <si>
    <t>576;302;325;510;591</t>
    <phoneticPr fontId="1" type="noConversion"/>
  </si>
  <si>
    <t>A0A0H0YCL6</t>
  </si>
  <si>
    <t>tr|A0A0H0YCL6|A0A0H0YCL6_VIBAL Transketolase OS=Vibrio alginolyticus OX=663 GN=tktA_1 PE=3 SV=1;tr|D0WVT3|D0WVT3_VIBAL Transketolase OS=Vibrio alginolyticus 40B OX=674977 GN=VMC_12830 PE=3 SV=1;tr|A0A0S3JWL8|A0A0S3JWL8_VIBAL Transketolase OS=Vibrio alginol</t>
  </si>
  <si>
    <t>14;22;160;124;253</t>
    <phoneticPr fontId="1" type="noConversion"/>
  </si>
  <si>
    <t>D0WTE3</t>
  </si>
  <si>
    <t>tr|D0WTE3|D0WTE3_VIBAL Glucosamine-6-phosphate deaminase OS=Vibrio alginolyticus 40B OX=674977 GN=nagB PE=3 SV=1;tr|A0A2I3CME3|A0A2I3CME3_VIBAX Glucosamine-6-phosphate deaminase OS=Vibrio alginolyticus (strain ATCC 17749 / DSM 2171 / NBRC 15630 / NCIMB 190</t>
  </si>
  <si>
    <t>22;3;13;64;83</t>
    <phoneticPr fontId="1" type="noConversion"/>
  </si>
  <si>
    <t>D0WW43</t>
  </si>
  <si>
    <t>tr|D0WW43|D0WW43_VIBAL DNA-binding protein HU OS=Vibrio alginolyticus 40B OX=674977 GN=hupA PE=3 SV=1;tr|A0A2I3CC11|A0A2I3CC11_VIBAX Bacterial nucleoid DNA-binding protein OS=Vibrio alginolyticus (strain ATCC 17749 / DSM 2171 / NBRC 15630 / NCIMB 1903 / XI</t>
  </si>
  <si>
    <t>109;97;102;86;72</t>
    <phoneticPr fontId="1" type="noConversion"/>
  </si>
  <si>
    <t>D0WW33</t>
  </si>
  <si>
    <t>tr|D0WW33|D0WW33_VIBAL 50S ribosomal protein L7/L12 OS=Vibrio alginolyticus 40B OX=674977 GN=rplL PE=3 SV=1;tr|A0A2I3CC29|A0A2I3CC29_VIBAX 50S ribosomal protein L7/L12 OS=Vibrio alginolyticus (strain ATCC 17749 / DSM 2171 / NBRC 15630 / NCIMB 1903 / XII-53</t>
  </si>
  <si>
    <t>8;101;104;147;159</t>
    <phoneticPr fontId="1" type="noConversion"/>
  </si>
  <si>
    <t>D0WW32</t>
  </si>
  <si>
    <t>tr|D0WW32|D0WW32_VIBAL 50S ribosomal protein L10 OS=Vibrio alginolyticus 40B OX=674977 GN=rplJ PE=3 SV=1;tr|A0A2I3CCI9|A0A2I3CCI9_VIBAX 50S ribosomal protein L10 OS=Vibrio alginolyticus (strain ATCC 17749 / DSM 2171 / NBRC 15630 / NCIMB 1903 / XII-53) OX=1</t>
  </si>
  <si>
    <t>85;76;63;72;17</t>
    <phoneticPr fontId="1" type="noConversion"/>
  </si>
  <si>
    <t>D0WT87</t>
  </si>
  <si>
    <t>tr|D0WT87|D0WT87_VIBAL 50S ribosomal protein L18 OS=Vibrio alginolyticus 40B OX=674977 GN=rplR PE=3 SV=1;tr|A0A2I3CE34|A0A2I3CE34_VIBAX 50S ribosomal protein L18 OS=Vibrio alginolyticus (strain ATCC 17749 / DSM 2171 / NBRC 15630 / NCIMB 1903 / XII-53) OX=1</t>
  </si>
  <si>
    <t>86;22;127;62;76</t>
    <phoneticPr fontId="1" type="noConversion"/>
  </si>
  <si>
    <t>D0WT95</t>
  </si>
  <si>
    <t>tr|D0WT95|D0WT95_VIBAL 50S ribosomal protein L16 OS=Vibrio alginolyticus 40B OX=674977 GN=rplP PE=3 SV=1;tr|A0A2I3CDW2|A0A2I3CDW2_VIBAX 50S ribosomal protein L16 OS=Vibrio alginolyticus (strain ATCC 17749 / DSM 2171 / NBRC 15630 / NCIMB 1903 / XII-53) OX=1</t>
  </si>
  <si>
    <t>353;332;115;315;85</t>
    <phoneticPr fontId="1" type="noConversion"/>
  </si>
  <si>
    <t>D0X162</t>
  </si>
  <si>
    <t>tr|D0X162|D0X162_VIBAL Aspartate--tRNA ligase OS=Vibrio alginolyticus 40B OX=674977 GN=aspS PE=3 SV=1;tr|A0A2L1Y4S3|A0A2L1Y4S3_VIBAL Aspartate--tRNA ligase OS=Vibrio alginolyticus OX=663 GN=aspS PE=3 SV=1;tr|A0A0H0YJL6|A0A0H0YJL6_VIBAL Aspartate--tRNA liga</t>
  </si>
  <si>
    <t>27;41;42;83;49</t>
    <phoneticPr fontId="1" type="noConversion"/>
  </si>
  <si>
    <t>D0WT97</t>
  </si>
  <si>
    <t>tr|D0WT97|D0WT97_VIBAL 50S ribosomal protein L22 OS=Vibrio alginolyticus 40B OX=674977 GN=rplV PE=3 SV=1;tr|A0A2I3CE84|A0A2I3CE84_VIBAX 50S ribosomal protein L22 OS=Vibrio alginolyticus (strain ATCC 17749 / DSM 2171 / NBRC 15630 / NCIMB 1903 / XII-53) OX=1</t>
  </si>
  <si>
    <t>94;60;215;221;167</t>
    <phoneticPr fontId="1" type="noConversion"/>
  </si>
  <si>
    <t>D0X0Q4</t>
  </si>
  <si>
    <t>tr|D0X0Q4|D0X0Q4_VIBAL Phage shock protein A OS=Vibrio alginolyticus 40B OX=674977 GN=pspA PE=4 SV=1;tr|A0A2I3BYY3|A0A2I3BYY3_VIBAX Phage shock protein A OS=Vibrio alginolyticus (strain ATCC 17749 / DSM 2171 / NBRC 15630 / NCIMB 1903 / XII-53) OX=1219076 G</t>
  </si>
  <si>
    <t>118;105;3;126;31</t>
    <phoneticPr fontId="1" type="noConversion"/>
  </si>
  <si>
    <t>A0A2I3CFY9</t>
  </si>
  <si>
    <t>tr|A0A0L7YYI4|A0A0L7YYI4_VIBAL Cysteine synthase OS=Vibrio alginolyticus OX=663 GN=ACS86_08840 PE=3 SV=1;tr|A0A2I3CFY9|A0A2I3CFY9_VIBAX Cysteine synthase OS=Vibrio alginolyticus (strain ATCC 17749 / DSM 2171 / NBRC 15630 / NCIMB 1903 / XII-53) OX=1219076 G</t>
  </si>
  <si>
    <t>145;213;88;71;281</t>
    <phoneticPr fontId="1" type="noConversion"/>
  </si>
  <si>
    <t>D0WUH1</t>
  </si>
  <si>
    <t>tr|D0WUH1|D0WUH1_VIBAL Glycine--tRNA ligase beta subunit OS=Vibrio alginolyticus 40B OX=674977 GN=glyS PE=3 SV=1;tr|A0A2L1Y1Z1|A0A2L1Y1Z1_VIBAL Glycine--tRNA ligase beta subunit OS=Vibrio alginolyticus OX=663 GN=glyS PE=3 SV=1;tr|A0A2I3CD37|A0A2I3CD37_VIBA</t>
  </si>
  <si>
    <t>483;476;247;471;629</t>
    <phoneticPr fontId="1" type="noConversion"/>
  </si>
  <si>
    <t>D0X0B8</t>
  </si>
  <si>
    <t xml:space="preserve">tr|D0X0B8|D0X0B8_VIBAL Protein translocase subunit SecA OS=Vibrio alginolyticus 40B OX=674977 GN=secA PE=3 SV=1;tr|A0A2L1Y367|A0A2L1Y367_VIBAL Protein translocase subunit SecA OS=Vibrio alginolyticus OX=663 GN=secA PE=3 SV=1;tr|A0A2I3CEP8|A0A2I3CEP8_VIBAX </t>
  </si>
  <si>
    <t>293;109;22;348;72</t>
    <phoneticPr fontId="1" type="noConversion"/>
  </si>
  <si>
    <t>A0A2I3CE74</t>
  </si>
  <si>
    <t>tr|A0A2I3CE74|A0A2I3CE74_VIBAX ATP-dependent protease ATPase subunit HslU OS=Vibrio alginolyticus (strain ATCC 17749 / DSM 2171 / NBRC 15630 / NCIMB 1903 / XII-53) OX=1219076 GN=hslU PE=3 SV=1;tr|A0A1W6TMU0|A0A1W6TMU0_VIBAL ATP-dependent protease ATPase su</t>
  </si>
  <si>
    <t>123;71;19;155;89</t>
    <phoneticPr fontId="1" type="noConversion"/>
  </si>
  <si>
    <t>A0A2L1XTE1</t>
  </si>
  <si>
    <t>tr|A0A2L1XTE1|A0A2L1XTE1_VIBAL 2-hydroxyacid dehydrogenase OS=Vibrio alginolyticus OX=663 GN=AL539_04195 PE=3 SV=1;tr|A0A2I3CMR8|A0A2I3CMR8_VIBAX D-lactate dehydrogenase OS=Vibrio alginolyticus (strain ATCC 17749 / DSM 2171 / NBRC 15630 / NCIMB 1903 / XII-</t>
  </si>
  <si>
    <t>849;829;580;676;763</t>
    <phoneticPr fontId="1" type="noConversion"/>
  </si>
  <si>
    <t>A0A1W6TRJ4</t>
  </si>
  <si>
    <t>tr|A0A1W6TRJ4|A0A1W6TRJ4_VIBAL Aminopeptidase N OS=Vibrio alginolyticus OX=663 GN=pepN PE=4 SV=1;tr|A0A0P7EUW1|A0A0P7EUW1_VIBAL Aminopeptidase OS=Vibrio alginolyticus OX=663 GN=pepN PE=4 SV=1;tr|A0A0S3JTU1|A0A0S3JTU1_VIBAL Aminopeptidase N OS=Vibrio algino</t>
  </si>
  <si>
    <t>644;645;753;2;106</t>
    <phoneticPr fontId="1" type="noConversion"/>
  </si>
  <si>
    <t>D0WXD7</t>
  </si>
  <si>
    <t>tr|D0WXD7|D0WXD7_VIBAL Phenylalanine--tRNA ligase beta subunit OS=Vibrio alginolyticus 40B OX=674977 GN=pheT PE=3 SV=1;tr|A0A2I3BZE1|A0A2I3BZE1_VIBAX Phenylalanine--tRNA ligase beta subunit OS=Vibrio alginolyticus (strain ATCC 17749 / DSM 2171 / NBRC 15630</t>
  </si>
  <si>
    <t>3;130;141;398;396</t>
    <phoneticPr fontId="1" type="noConversion"/>
  </si>
  <si>
    <t>D0WVU4</t>
  </si>
  <si>
    <t>tr|D0WVU4|D0WVU4_VIBAL D-3-phosphoglycerate dehydrogenase OS=Vibrio alginolyticus 40B OX=674977 GN=serA PE=3 SV=1;tr|A0A0S3JWJ8|A0A0S3JWJ8_VIBAL D-3-phosphoglycerate dehydrogenase OS=Vibrio alginolyticus OX=663 GN=serA PE=3 SV=1;tr|A0A2I3CAY1|A0A2I3CAY1_VI</t>
  </si>
  <si>
    <t>293;373;301;457;509</t>
    <phoneticPr fontId="1" type="noConversion"/>
  </si>
  <si>
    <t>A0A1W6W549</t>
  </si>
  <si>
    <t>tr|A0A1W6W549|A0A1W6W549_VIBAL GMP synthase [glutamine-hydrolyzing] OS=Vibrio alginolyticus OX=663 GN=guaA PE=3 SV=1;tr|D0WU92|D0WU92_VIBAL GMP synthase [glutamine-hydrolyzing] OS=Vibrio alginolyticus 40B OX=674977 GN=guaA PE=3 SV=1;tr|A0A2I3CFM8|A0A2I3CFM</t>
  </si>
  <si>
    <t>26;161;198;205;30</t>
    <phoneticPr fontId="1" type="noConversion"/>
  </si>
  <si>
    <t>A0A2I3CE18</t>
  </si>
  <si>
    <t>tr|A0A2I3CE18|A0A2I3CE18_VIBAX Orotate phosphoribosyltransferase OS=Vibrio alginolyticus (strain ATCC 17749 / DSM 2171 / NBRC 15630 / NCIMB 1903 / XII-53) OX=1219076 GN=pyrE PE=3 SV=1;tr|D0WW80|D0WW80_VIBAL Orotate phosphoribosyltransferase OS=Vibrio algin</t>
  </si>
  <si>
    <t>238;239;247;137;8</t>
    <phoneticPr fontId="1" type="noConversion"/>
  </si>
  <si>
    <t>A0A2I3CFE4</t>
  </si>
  <si>
    <t xml:space="preserve">tr|A0A2I3CFE4|A0A2I3CFE4_VIBAX Uncharacterized protein OS=Vibrio alginolyticus (strain ATCC 17749 / DSM 2171 / NBRC 15630 / NCIMB 1903 / XII-53) OX=1219076 GN=N646_2822 PE=4 SV=1;tr|A0A1W6UHU6|A0A1W6UHU6_VIBAL Aspartoacylase OS=Vibrio alginolyticus OX=663 </t>
  </si>
  <si>
    <t>130;124;91;70</t>
    <phoneticPr fontId="1" type="noConversion"/>
  </si>
  <si>
    <t>D0X3S3</t>
  </si>
  <si>
    <t>tr|D0X3S3|D0X3S3_VIBAL Cell division ATP-binding protein FtsE OS=Vibrio alginolyticus 40B OX=674977 GN=ftsE PE=4 SV=1;tr|A0A2I3CCR8|A0A2I3CCR8_VIBAX Cell division ATP-binding protein FtsE OS=Vibrio alginolyticus (strain ATCC 17749 / DSM 2171 / NBRC 15630 /</t>
  </si>
  <si>
    <t>37;9;23;57</t>
    <phoneticPr fontId="1" type="noConversion"/>
  </si>
  <si>
    <t>D0WZF0</t>
  </si>
  <si>
    <t xml:space="preserve">tr|D0WZF0|D0WZF0_VIBAL Elongation factor P-like protein OS=Vibrio alginolyticus 40B OX=674977 GN=VMC_25500 PE=3 SV=1;tr|A0A2I3C6W7|A0A2I3C6W7_VIBAX Elongation factor P-like protein OS=Vibrio alginolyticus (strain ATCC 17749 / DSM 2171 / NBRC 15630 / NCIMB </t>
  </si>
  <si>
    <t>85;139;192;138</t>
    <phoneticPr fontId="1" type="noConversion"/>
  </si>
  <si>
    <t>D0WV00</t>
  </si>
  <si>
    <t>tr|D0WV00|D0WV00_VIBAL 2-dehydro-3-deoxyphosphooctonate aldolase OS=Vibrio alginolyticus 40B OX=674977 GN=kdsA PE=3 SV=1;tr|A0A2I3CFX2|A0A2I3CFX2_VIBAX 2-dehydro-3-deoxyphosphooctonate aldolase OS=Vibrio alginolyticus (strain ATCC 17749 / DSM 2171 / NBRC 1</t>
  </si>
  <si>
    <t>103;48;56;69</t>
    <phoneticPr fontId="1" type="noConversion"/>
  </si>
  <si>
    <t>D0WU68</t>
  </si>
  <si>
    <t>tr|D0WU68|D0WU68_VIBAL Preprotein translocase subunit YajC OS=Vibrio alginolyticus 40B OX=674977 GN=yajC PE=4 SV=1;tr|A0A2I3CFB1|A0A2I3CFB1_VIBAX Preprotein translocase subunit YajC OS=Vibrio alginolyticus (strain ATCC 17749 / DSM 2171 / NBRC 15630 / NCIMB</t>
  </si>
  <si>
    <t>110;91;65;67</t>
    <phoneticPr fontId="1" type="noConversion"/>
  </si>
  <si>
    <t>D0WX67</t>
  </si>
  <si>
    <t>tr|D0WX67|D0WX67_VIBAL UPF0325 protein VMC_17670 OS=Vibrio alginolyticus 40B OX=674977 GN=VMC_17670 PE=3 SV=1;tr|A0A2I3C8N0|A0A2I3C8N0_VIBAX UPF0325 protein N646_1431 OS=Vibrio alginolyticus (strain ATCC 17749 / DSM 2171 / NBRC 15630 / NCIMB 1903 / XII-53)</t>
  </si>
  <si>
    <t>185;239;111;52</t>
    <phoneticPr fontId="1" type="noConversion"/>
  </si>
  <si>
    <t>D0WYW2</t>
  </si>
  <si>
    <t>tr|D0WYW2|D0WYW2_VIBAL Transcription termination/antitermination protein NusA OS=Vibrio alginolyticus 40B OX=674977 GN=nusA PE=3 SV=1;tr|A0A2I3C937|A0A2I3C937_VIBAX Transcription termination/antitermination protein NusA OS=Vibrio alginolyticus (strain ATCC</t>
  </si>
  <si>
    <t>112;84;85;41</t>
    <phoneticPr fontId="1" type="noConversion"/>
  </si>
  <si>
    <t>D0WXE5</t>
  </si>
  <si>
    <t>tr|D0WXE5|D0WXE5_VIBAL 50S ribosomal protein L20 OS=Vibrio alginolyticus 40B OX=674977 GN=rplT PE=3 SV=1;tr|A0A2I3BZB4|A0A2I3BZB4_VIBAX 50S ribosomal protein L20 OS=Vibrio alginolyticus (strain ATCC 17749 / DSM 2171 / NBRC 15630 / NCIMB 1903 / XII-53) OX=1</t>
  </si>
  <si>
    <t>16;30;82;11</t>
    <phoneticPr fontId="1" type="noConversion"/>
  </si>
  <si>
    <t>D0WTA3</t>
  </si>
  <si>
    <t>tr|D0WTA3|D0WTA3_VIBAL 30S ribosomal protein S10 OS=Vibrio alginolyticus 40B OX=674977 GN=rpsJ PE=3 SV=1;tr|A0A2I3CDX8|A0A2I3CDX8_VIBAX 30S ribosomal protein S10 OS=Vibrio alginolyticus (strain ATCC 17749 / DSM 2171 / NBRC 15630 / NCIMB 1903 / XII-53) OX=1</t>
  </si>
  <si>
    <t>30;36;77;71</t>
    <phoneticPr fontId="1" type="noConversion"/>
  </si>
  <si>
    <t>D0WT94</t>
  </si>
  <si>
    <t>tr|D0WT94|D0WT94_VIBAL 30S ribosomal protein S17 OS=Vibrio alginolyticus 40B OX=674977 GN=rpsQ PE=3 SV=1;tr|A0A2I3CDZ2|A0A2I3CDZ2_VIBAX 30S ribosomal protein S17 OS=Vibrio alginolyticus (strain ATCC 17749 / DSM 2171 / NBRC 15630 / NCIMB 1903 / XII-53) OX=1</t>
  </si>
  <si>
    <t>74;6;59;50</t>
    <phoneticPr fontId="1" type="noConversion"/>
  </si>
  <si>
    <t>A0A2I3C9A8</t>
  </si>
  <si>
    <t>tr|A0A2I3C9A8|A0A2I3C9A8_VIBAX Putative RNA-binding protein OS=Vibrio alginolyticus (strain ATCC 17749 / DSM 2171 / NBRC 15630 / NCIMB 1903 / XII-53) OX=1219076 GN=N646_1560 PE=4 SV=1;tr|A0A0G9M7G1|A0A0G9M7G1_VIBAL RNA-binding protein OS=Vibrio alginolytic</t>
  </si>
  <si>
    <t>123;74;219;365</t>
    <phoneticPr fontId="1" type="noConversion"/>
  </si>
  <si>
    <t>A0A1W6W158</t>
  </si>
  <si>
    <t>tr|A0A1W6W158|A0A1W6W158_VIBAL ATP-dependent RNA helicase DeaD OS=Vibrio alginolyticus OX=663 GN=deaD PE=3 SV=1;tr|D0WYJ7|D0WYJ7_VIBAL ATP-dependent RNA helicase DeaD OS=Vibrio alginolyticus 40B OX=674977 GN=deaD PE=3 SV=1;tr|A0A2L1XV81|A0A2L1XV81_VIBAL AT</t>
  </si>
  <si>
    <t>236;203;63;39</t>
    <phoneticPr fontId="1" type="noConversion"/>
  </si>
  <si>
    <t>D0X182</t>
  </si>
  <si>
    <t>tr|D0X182|D0X182_VIBAL Protein HflC OS=Vibrio alginolyticus 40B OX=674977 GN=hflC PE=3 SV=1;tr|A0A2I3CC47|A0A2I3CC47_VIBAX Protein HflC OS=Vibrio alginolyticus (strain ATCC 17749 / DSM 2171 / NBRC 15630 / NCIMB 1903 / XII-53) OX=1219076 GN=N646_1903 PE=3 S</t>
  </si>
  <si>
    <t>112;125;42;117</t>
    <phoneticPr fontId="1" type="noConversion"/>
  </si>
  <si>
    <t>A0A2I3CBK7</t>
  </si>
  <si>
    <t>tr|A0A2I3CBK7|A0A2I3CBK7_VIBAX Peptidyl-prolyl cis-trans isomerase OS=Vibrio alginolyticus (strain ATCC 17749 / DSM 2171 / NBRC 15630 / NCIMB 1903 / XII-53) OX=1219076 GN=N646_1872 PE=3 SV=1;tr|A0A0H0Y782|A0A0H0Y782_VIBAL Peptidyl-prolyl cis-trans isomeras</t>
  </si>
  <si>
    <t>189;167;131;27</t>
    <phoneticPr fontId="1" type="noConversion"/>
  </si>
  <si>
    <t>D0WSL2</t>
  </si>
  <si>
    <t>tr|D0WSL2|D0WSL2_VIBAL Catabolite gene activator OS=Vibrio alginolyticus 40B OX=674977 GN=VMC_01620 PE=4 SV=1;tr|A0A2I3CBK9|A0A2I3CBK9_VIBAX cAMP-regulatory protein OS=Vibrio alginolyticus (strain ATCC 17749 / DSM 2171 / NBRC 15630 / NCIMB 1903 / XII-53) O</t>
  </si>
  <si>
    <t>23;50;88;100</t>
    <phoneticPr fontId="1" type="noConversion"/>
  </si>
  <si>
    <t>A0A2I3CEX5</t>
  </si>
  <si>
    <t>tr|A0A2I3CEX5|A0A2I3CEX5_VIBAX Putative sigma-54 modulation protein OS=Vibrio alginolyticus (strain ATCC 17749 / DSM 2171 / NBRC 15630 / NCIMB 1903 / XII-53) OX=1219076 GN=N646_2710 PE=4 SV=1;tr|A0A0H0Y8B1|A0A0H0Y8B1_VIBAL Cold-shock protein OS=Vibrio algi</t>
  </si>
  <si>
    <t>282;330;107;385</t>
    <phoneticPr fontId="1" type="noConversion"/>
  </si>
  <si>
    <t>D0WYL9</t>
  </si>
  <si>
    <t>tr|D0WYL9|D0WYL9_VIBAL Glutathione-disulfide reductase OS=Vibrio alginolyticus 40B OX=674977 GN=VMC_22690 PE=3 SV=1;tr|A0A2L1Y231|A0A2L1Y231_VIBAL Glutathione-disulfide reductase OS=Vibrio alginolyticus OX=663 GN=AL539_20795 PE=3 SV=1;tr|A0A0P7EIY1|A0A0P7E</t>
  </si>
  <si>
    <t>116;388;94;305</t>
    <phoneticPr fontId="1" type="noConversion"/>
  </si>
  <si>
    <t>D0WUY7</t>
  </si>
  <si>
    <t>tr|D0WUY7|D0WUY7_VIBAL Glutamate--tRNA ligase OS=Vibrio alginolyticus 40B OX=674977 GN=gltX PE=3 SV=1;tr|A0A2I3CFT7|A0A2I3CFT7_VIBAX Glutamate--tRNA ligase OS=Vibrio alginolyticus (strain ATCC 17749 / DSM 2171 / NBRC 15630 / NCIMB 1903 / XII-53) OX=1219076</t>
  </si>
  <si>
    <t>503;377;606;312</t>
    <phoneticPr fontId="1" type="noConversion"/>
  </si>
  <si>
    <t>A0A2I3C749</t>
  </si>
  <si>
    <t>tr|A0A2I3C749|A0A2I3C749_VIBAX Methionine--tRNA ligase OS=Vibrio alginolyticus (strain ATCC 17749 / DSM 2171 / NBRC 15630 / NCIMB 1903 / XII-53) OX=1219076 GN=metG PE=3 SV=1;tr|D0X080|D0X080_VIBAL Methionine--tRNA ligase OS=Vibrio alginolyticus 40B OX=6749</t>
  </si>
  <si>
    <t>268;277;187;287</t>
    <phoneticPr fontId="1" type="noConversion"/>
  </si>
  <si>
    <t>D0WVH1</t>
  </si>
  <si>
    <t xml:space="preserve">tr|D0WVH1|D0WVH1_VIBAL Putative outer membrane protein OmpA OS=Vibrio alginolyticus 40B OX=674977 GN=VMC_11710 PE=3 SV=1;tr|A0A2I3CND0|A0A2I3CND0_VIBAX Putative outer membrane protein OmpA OS=Vibrio alginolyticus (strain ATCC 17749 / DSM 2171 / NBRC 15630 </t>
  </si>
  <si>
    <t>243;144;7;275</t>
    <phoneticPr fontId="1" type="noConversion"/>
  </si>
  <si>
    <t>D0X1X8</t>
  </si>
  <si>
    <t>tr|D0X1X8|D0X1X8_VIBAL Succinate--CoA ligase [ADP-forming] subunit alpha OS=Vibrio alginolyticus 40B OX=674977 GN=sucD PE=3 SV=1;tr|A0A0H0YAZ4|A0A0H0YAZ4_VIBAL Succinate--CoA ligase [ADP-forming] subunit alpha OS=Vibrio alginolyticus OX=663 GN=sucD PE=3 SV</t>
  </si>
  <si>
    <t>386;367;29;357</t>
    <phoneticPr fontId="1" type="noConversion"/>
  </si>
  <si>
    <t>D0WZ31</t>
  </si>
  <si>
    <t>tr|D0WZ31|D0WZ31_VIBAL Tyrosine--tRNA ligase OS=Vibrio alginolyticus 40B OX=674977 GN=tyrS PE=3 SV=1;tr|A0A2I3C948|A0A2I3C948_VIBAX Tyrosine--tRNA ligase OS=Vibrio alginolyticus (strain ATCC 17749 / DSM 2171 / NBRC 15630 / NCIMB 1903 / XII-53) OX=1219076 G</t>
  </si>
  <si>
    <t>260;69;37;314</t>
    <phoneticPr fontId="1" type="noConversion"/>
  </si>
  <si>
    <t>D0X011</t>
  </si>
  <si>
    <t>tr|D0X011|D0X011_VIBAL 6-phosphogluconate dehydrogenase, decarboxylating OS=Vibrio alginolyticus 40B OX=674977 GN=VMC_27610 PE=3 SV=1;tr|A0A2I3C4M8|A0A2I3C4M8_VIBAX 6-phosphogluconate dehydrogenase, decarboxylating OS=Vibrio alginolyticus (strain ATCC 1774</t>
  </si>
  <si>
    <t>186;203;70;7</t>
    <phoneticPr fontId="1" type="noConversion"/>
  </si>
  <si>
    <t>A0A0H0YCL2</t>
  </si>
  <si>
    <t xml:space="preserve">tr|A0A0H0YCL2|A0A0H0YCL2_VIBAL Uracil phosphoribosyltransferase OS=Vibrio alginolyticus OX=663 GN=upp PE=3 SV=1;tr|A0A2I3C8C1|A0A2I3C8C1_VIBAX Uracil phosphoribosyltransferase OS=Vibrio alginolyticus (strain ATCC 17749 / DSM 2171 / NBRC 15630 / NCIMB 1903 </t>
  </si>
  <si>
    <t>61;62;75;6</t>
    <phoneticPr fontId="1" type="noConversion"/>
  </si>
  <si>
    <t>A0A0H0YD27</t>
  </si>
  <si>
    <t>tr|A0A0H0YD27|A0A0H0YD27_VIBAL Na(+)-translocating NADH-quinone reductase subunit A OS=Vibrio alginolyticus OX=663 GN=nqrA PE=3 SV=1;tr|D0WX33|D0WX33_VIBAL Na(+)-translocating NADH-quinone reductase subunit A OS=Vibrio alginolyticus 40B OX=674977 GN=nqrA P</t>
  </si>
  <si>
    <t>166;160;162;201</t>
    <phoneticPr fontId="1" type="noConversion"/>
  </si>
  <si>
    <t>A0A2I3CIE7</t>
  </si>
  <si>
    <t>tr|A0A2I3CIE7|A0A2I3CIE7_VIBAX Maltodextrin-binding protein OS=Vibrio alginolyticus (strain ATCC 17749 / DSM 2171 / NBRC 15630 / NCIMB 1903 / XII-53) OX=1219076 GN=N646_3116 PE=3 SV=1;tr|A0A0S3K4S2|A0A0S3K4S2_VIBAL Maltodextrin-binding protein OS=Vibrio al</t>
  </si>
  <si>
    <t>297;17;150;126</t>
    <phoneticPr fontId="1" type="noConversion"/>
  </si>
  <si>
    <t>A0A2L1Y1N2</t>
  </si>
  <si>
    <t>tr|A0A2L1Y1N2|A0A2L1Y1N2_VIBAL ATP-dependent RNA helicase RhlB OS=Vibrio alginolyticus OX=663 GN=rhlB PE=3 SV=1;tr|A0A2I3CCI7|A0A2I3CCI7_VIBAX ATP-dependent RNA helicase RhlB OS=Vibrio alginolyticus (strain ATCC 17749 / DSM 2171 / NBRC 15630 / NCIMB 1903 /</t>
  </si>
  <si>
    <t>80;87;14;57</t>
    <phoneticPr fontId="1" type="noConversion"/>
  </si>
  <si>
    <t>D0WT82</t>
  </si>
  <si>
    <t>tr|D0WT82|D0WT82_VIBAL 30S ribosomal protein S11 OS=Vibrio alginolyticus 40B OX=674977 GN=rpsK PE=3 SV=1;tr|A0A2I3CEB0|A0A2I3CEB0_VIBAX 30S ribosomal protein S11 OS=Vibrio alginolyticus (strain ATCC 17749 / DSM 2171 / NBRC 15630 / NCIMB 1903 / XII-53) OX=1</t>
  </si>
  <si>
    <t>292;133;46;308</t>
    <phoneticPr fontId="1" type="noConversion"/>
  </si>
  <si>
    <t>D0X067</t>
  </si>
  <si>
    <t>tr|D0X067|D0X067_VIBAL Acetate kinase OS=Vibrio alginolyticus 40B OX=674977 GN=ackA PE=3 SV=1;tr|A0A2I3C7C1|A0A2I3C7C1_VIBAX Acetate kinase OS=Vibrio alginolyticus (strain ATCC 17749 / DSM 2171 / NBRC 15630 / NCIMB 1903 / XII-53) OX=1219076 GN=ackA PE=3 SV</t>
  </si>
  <si>
    <t>82;86;104;68</t>
    <phoneticPr fontId="1" type="noConversion"/>
  </si>
  <si>
    <t>D0X458</t>
  </si>
  <si>
    <t>tr|D0X458|D0X458_VIBAL Sulfurtransferase OS=Vibrio alginolyticus 40B OX=674977 GN=VMC_42080 PE=3 SV=1;tr|A0A2I3C4A9|A0A2I3C4A9_VIBAX Sulfurtransferase OS=Vibrio alginolyticus (strain ATCC 17749 / DSM 2171 / NBRC 15630 / NCIMB 1903 / XII-53) OX=1219076 GN=N</t>
  </si>
  <si>
    <t>28;29;17;70</t>
    <phoneticPr fontId="1" type="noConversion"/>
  </si>
  <si>
    <t>D0WT98</t>
  </si>
  <si>
    <t>tr|D0WT98|D0WT98_VIBAL 30S ribosomal protein S19 OS=Vibrio alginolyticus 40B OX=674977 GN=rpsS PE=3 SV=1;tr|A0A2I3CDZ5|A0A2I3CDZ5_VIBAX 30S ribosomal protein S19 OS=Vibrio alginolyticus (strain ATCC 17749 / DSM 2171 / NBRC 15630 / NCIMB 1903 / XII-53) OX=1</t>
  </si>
  <si>
    <t>95;14;132;256</t>
    <phoneticPr fontId="1" type="noConversion"/>
  </si>
  <si>
    <t>D0X4E1</t>
  </si>
  <si>
    <t>tr|D0X4E1|D0X4E1_VIBAL Uncharacterized protein OS=Vibrio alginolyticus 40B OX=674977 GN=VMC_42910 PE=4 SV=1;tr|A0A2I3C457|A0A2I3C457_VIBAX Uncharacterized protein OS=Vibrio alginolyticus (strain ATCC 17749 / DSM 2171 / NBRC 15630 / NCIMB 1903 / XII-53) OX=</t>
  </si>
  <si>
    <t>238;219;208;62</t>
    <phoneticPr fontId="1" type="noConversion"/>
  </si>
  <si>
    <t>A0A2I3CG43</t>
  </si>
  <si>
    <t>tr|A0A2I3CG43|A0A2I3CG43_VIBAX Uncharacterized protein OS=Vibrio alginolyticus (strain ATCC 17749 / DSM 2171 / NBRC 15630 / NCIMB 1903 / XII-53) OX=1219076 GN=N646_2949 PE=4 SV=1;tr|A0A1W6W4N1|A0A1W6W4N1_VIBAL Modulator of FtsH protease HflK OS=Vibrio algi</t>
  </si>
  <si>
    <t>42;36;159;138</t>
    <phoneticPr fontId="1" type="noConversion"/>
  </si>
  <si>
    <t>D0X0E8</t>
  </si>
  <si>
    <t>tr|D0X0E8|D0X0E8_VIBAL Uncharacterized protein OS=Vibrio alginolyticus 40B OX=674977 GN=VMC_28980 PE=4 SV=1;tr|A0A2I3CEU1|A0A2I3CEU1_VIBAX Uncharacterized protein OS=Vibrio alginolyticus (strain ATCC 17749 / DSM 2171 / NBRC 15630 / NCIMB 1903 / XII-53) OX=</t>
  </si>
  <si>
    <t>233;253;145;156</t>
    <phoneticPr fontId="1" type="noConversion"/>
  </si>
  <si>
    <t>D0WS67</t>
  </si>
  <si>
    <t>tr|D0WS67|D0WS67_VIBAL Iron(III) ABC transporter, periplasmic iron-compound-binding protein OS=Vibrio alginolyticus 40B OX=674977 GN=VMC_00240 PE=4 SV=1;tr|A0A2I3CQ41|A0A2I3CQ41_VIBAX Iron(III) ABC transporter, periplasmic iron-compound-binding protein OS=</t>
  </si>
  <si>
    <t>209;636;457;378</t>
    <phoneticPr fontId="1" type="noConversion"/>
  </si>
  <si>
    <t>D0X134</t>
  </si>
  <si>
    <t>tr|D0X134|D0X134_VIBAL ATP-dependent Clp protease, ATP-binding subunit ClpA OS=Vibrio alginolyticus 40B OX=674977 GN=clpA PE=3 SV=1;tr|A0A2I3BYB2|A0A2I3BYB2_VIBAX ATP-dependent Clp protease, ATP-binding subunit ClpA OS=Vibrio alginolyticus (strain ATCC 177</t>
  </si>
  <si>
    <t>138;12;152;121</t>
    <phoneticPr fontId="1" type="noConversion"/>
  </si>
  <si>
    <t>A0A2I3CMX8</t>
  </si>
  <si>
    <t>tr|A0A2I3CMX8|A0A2I3CMX8_VIBAX Pyridoxine/pyridoxamine 5'-phosphate oxidase OS=Vibrio alginolyticus (strain ATCC 17749 / DSM 2171 / NBRC 15630 / NCIMB 1903 / XII-53) OX=1219076 GN=pdxH PE=3 SV=1;tr|A0A0H0YIY2|A0A0H0YIY2_VIBAL Pyridoxine/pyridoxamine 5'-pho</t>
  </si>
  <si>
    <t>57;6;99;108</t>
    <phoneticPr fontId="1" type="noConversion"/>
  </si>
  <si>
    <t>D0X1F0</t>
  </si>
  <si>
    <t>tr|D0X1F0|D0X1F0_VIBAL DNA-binding protein OS=Vibrio alginolyticus 40B OX=674977 GN=vicH PE=3 SV=1;tr|A0A2I3BYS4|A0A2I3BYS4_VIBAX DNA-binding protein OS=Vibrio alginolyticus (strain ATCC 17749 / DSM 2171 / NBRC 15630 / NCIMB 1903 / XII-53) OX=1219076 GN=N6</t>
  </si>
  <si>
    <t>49;52;147;73</t>
    <phoneticPr fontId="1" type="noConversion"/>
  </si>
  <si>
    <t>A0A2I3C347</t>
  </si>
  <si>
    <t>tr|A0A2I3C347|A0A2I3C347_VIBAX RNA chaperone ProQ OS=Vibrio alginolyticus (strain ATCC 17749 / DSM 2171 / NBRC 15630 / NCIMB 1903 / XII-53) OX=1219076 GN=proQ PE=3 SV=1;tr|A0A0H0YJV4|A0A0H0YJV4_VIBAL RNA chaperone ProQ OS=Vibrio alginolyticus OX=663 GN=pro</t>
  </si>
  <si>
    <t>344;274;263;57</t>
    <phoneticPr fontId="1" type="noConversion"/>
  </si>
  <si>
    <t>D0WV26</t>
  </si>
  <si>
    <t>tr|D0WV26|D0WV26_VIBAL D-alanyl-D-alanine carboxypeptidase OS=Vibrio alginolyticus 40B OX=674977 GN=dacA PE=3 SV=1;tr|A0A2I3CG23|A0A2I3CG23_VIBAX D-alanyl-D-alanine carboxypeptidase OS=Vibrio alginolyticus (strain ATCC 17749 / DSM 2171 / NBRC 15630 / NCIMB</t>
  </si>
  <si>
    <t>8;12;34;126</t>
    <phoneticPr fontId="1" type="noConversion"/>
  </si>
  <si>
    <t>A0A2I3CEF1</t>
  </si>
  <si>
    <t xml:space="preserve">tr|A0A2I3CEF1|A0A2I3CEF1_VIBAX Uncharacterized protein OS=Vibrio alginolyticus (strain ATCC 17749 / DSM 2171 / NBRC 15630 / NCIMB 1903 / XII-53) OX=1219076 GN=N646_2562 PE=4 SV=1;tr|A0A0H0YKP6|A0A0H0YKP6_VIBAL GatB/YqeY domain-containing protein OS=Vibrio </t>
  </si>
  <si>
    <t>138;284;176;294</t>
    <phoneticPr fontId="1" type="noConversion"/>
  </si>
  <si>
    <t>D0WT44</t>
  </si>
  <si>
    <t xml:space="preserve">tr|D0WT44|D0WT44_VIBAL Immunogenic protein OS=Vibrio alginolyticus 40B OX=674977 GN=VMC_03440 PE=4 SV=1;tr|A0A2I3CE79|A0A2I3CE79_VIBAX Immunogenic protein OS=Vibrio alginolyticus (strain ATCC 17749 / DSM 2171 / NBRC 15630 / NCIMB 1903 / XII-53) OX=1219076 </t>
  </si>
  <si>
    <t>209;200;235;57</t>
    <phoneticPr fontId="1" type="noConversion"/>
  </si>
  <si>
    <t>D0X424</t>
  </si>
  <si>
    <t>tr|D0X424|D0X424_VIBAL Phosphoribosylformylglycinamidine cyclo-ligase OS=Vibrio alginolyticus 40B OX=674977 GN=purM PE=3 SV=1;tr|A0A2I3C8H6|A0A2I3C8H6_VIBAX Phosphoribosylformylglycinamidine cyclo-ligase OS=Vibrio alginolyticus (strain ATCC 17749 / DSM 217</t>
  </si>
  <si>
    <t>299;24;31;133</t>
    <phoneticPr fontId="1" type="noConversion"/>
  </si>
  <si>
    <t>C4PDW1</t>
  </si>
  <si>
    <t>tr|C4PDW1|C4PDW1_VIBAL Outer membrane protein (Fragment) OS=Vibrio alginolyticus OX=663 GN=ompU PE=4 SV=1;tr|D0WZ27|D0WZ27_VIBAL Outer membrane protein OS=Vibrio alginolyticus 40B OX=674977 GN=ompU PE=4 SV=1;tr|B6UPK9|B6UPK9_VIBAL OmpU OS=Vibrio alginolyti</t>
  </si>
  <si>
    <t>92;260;174;206</t>
    <phoneticPr fontId="1" type="noConversion"/>
  </si>
  <si>
    <t>D0WU74</t>
  </si>
  <si>
    <t>tr|D0WU74|D0WU74_VIBAL Cysteine desulfurase IscS OS=Vibrio alginolyticus 40B OX=674977 GN=nifS PE=3 SV=1;tr|A0A2I3CF97|A0A2I3CF97_VIBAX Cysteine desulfurase IscS OS=Vibrio alginolyticus (strain ATCC 17749 / DSM 2171 / NBRC 15630 / NCIMB 1903 / XII-53) OX=1</t>
  </si>
  <si>
    <t>173;309;591;94</t>
    <phoneticPr fontId="1" type="noConversion"/>
  </si>
  <si>
    <t>A0A2L1Y3K0</t>
  </si>
  <si>
    <t>tr|A0A2L1Y3K0|A0A2L1Y3K0_VIBAL Chaperone protein HscA homolog OS=Vibrio alginolyticus OX=663 GN=hscA PE=3 SV=1;tr|A0A2I3CF25|A0A2I3CF25_VIBAX Chaperone protein HscA homolog OS=Vibrio alginolyticus (strain ATCC 17749 / DSM 2171 / NBRC 15630 / NCIMB 1903 / X</t>
  </si>
  <si>
    <t>180;182;157;220</t>
    <phoneticPr fontId="1" type="noConversion"/>
  </si>
  <si>
    <t>D0X1D0</t>
  </si>
  <si>
    <t>tr|D0X1D0|D0X1D0_VIBAL Uncharacterized protein OS=Vibrio alginolyticus 40B OX=674977 GN=VMC_32300 PE=4 SV=1;tr|A0A2I3CRS9|A0A2I3CRS9_VIBAX Uncharacterized protein OS=Vibrio alginolyticus (strain ATCC 17749 / DSM 2171 / NBRC 15630 / NCIMB 1903 / XII-53) OX=</t>
  </si>
  <si>
    <t>153;513;519;263</t>
    <phoneticPr fontId="1" type="noConversion"/>
  </si>
  <si>
    <t>D0WUS2</t>
  </si>
  <si>
    <t>tr|D0WUS2|D0WUS2_VIBAL Hypothetical ABC transporter, ATP-binding protein OS=Vibrio alginolyticus 40B OX=674977 GN=VMC_09220 PE=3 SV=1;tr|A0A2L1XUH1|A0A2L1XUH1_VIBAL Microcin C ABC transporter ATP-binding protein OS=Vibrio alginolyticus OX=663 GN=AL539_0605</t>
  </si>
  <si>
    <t>394;158;99;98</t>
    <phoneticPr fontId="1" type="noConversion"/>
  </si>
  <si>
    <t>A0A2I3CCF0</t>
  </si>
  <si>
    <t>tr|A0A2I3CCF0|A0A2I3CCF0_VIBAX Diaminopimelate decarboxylase OS=Vibrio alginolyticus (strain ATCC 17749 / DSM 2171 / NBRC 15630 / NCIMB 1903 / XII-53) OX=1219076 GN=lysA PE=3 SV=1;tr|A0A1W6TGA4|A0A1W6TGA4_VIBAL Diaminopimelate decarboxylase OS=Vibrio algin</t>
  </si>
  <si>
    <t>217;386;75;74</t>
    <phoneticPr fontId="1" type="noConversion"/>
  </si>
  <si>
    <t>D0X1H2</t>
  </si>
  <si>
    <t>tr|D0X1H2|D0X1H2_VIBAL Serine--tRNA ligase OS=Vibrio alginolyticus 40B OX=674977 GN=serS PE=3 SV=1;tr|A0A0P7F6N5|A0A0P7F6N5_VIBAL Serine--tRNA ligase OS=Vibrio alginolyticus OX=663 GN=serS PE=3 SV=1</t>
  </si>
  <si>
    <t>340;104;371;95</t>
    <phoneticPr fontId="1" type="noConversion"/>
  </si>
  <si>
    <t>D0WXD1</t>
  </si>
  <si>
    <t>tr|D0WXD1|D0WXD1_VIBAL Formate-dependent phosphoribosylglycinamide formyltransferase OS=Vibrio alginolyticus 40B OX=674977 GN=purT PE=3 SV=1;tr|A0A2I3BZE2|A0A2I3BZE2_VIBAX Formate-dependent phosphoribosylglycinamide formyltransferase OS=Vibrio alginolyticu</t>
  </si>
  <si>
    <t>50;53;67;37</t>
    <phoneticPr fontId="1" type="noConversion"/>
  </si>
  <si>
    <t>D2JVH1</t>
  </si>
  <si>
    <t>tr|D2JVH1|D2JVH1_VIBAL Sec-independent protein translocase protein TatA OS=Vibrio alginolyticus OX=663 GN=tatA PE=3 SV=1;tr|D0WSU2|D0WSU2_VIBAL Sec-independent protein translocase protein TatA OS=Vibrio alginolyticus 40B OX=674977 GN=tatA PE=3 SV=1;tr|A0A2</t>
  </si>
  <si>
    <t>453;218;174;178</t>
    <phoneticPr fontId="1" type="noConversion"/>
  </si>
  <si>
    <t>A0A2L1Y1B8</t>
  </si>
  <si>
    <t xml:space="preserve">tr|A0A2L1Y1B8|A0A2L1Y1B8_VIBAL Fumarate hydratase class II OS=Vibrio alginolyticus OX=663 GN=aspA PE=3 SV=1;tr|A0A1W6UPA3|A0A1W6UPA3_VIBAL Fumarate hydratase class II OS=Vibrio alginolyticus OX=663 GN=fumC PE=3 SV=1;tr|A0A0P7EYR3|A0A0P7EYR3_VIBAL Fumarate </t>
  </si>
  <si>
    <t>99;296;202</t>
    <phoneticPr fontId="1" type="noConversion"/>
  </si>
  <si>
    <t>D0WX38</t>
  </si>
  <si>
    <t>tr|D0WX38|D0WX38_VIBAL Na(+)-translocating NADH-quinone reductase subunit F OS=Vibrio alginolyticus 40B OX=674977 GN=nqrF PE=3 SV=1;tr|A0A2I3C8N4|A0A2I3C8N4_VIBAX Na(+)-translocating NADH-quinone reductase subunit F OS=Vibrio alginolyticus (strain ATCC 177</t>
  </si>
  <si>
    <t>117;171;19</t>
    <phoneticPr fontId="1" type="noConversion"/>
  </si>
  <si>
    <t>D0WWQ6</t>
  </si>
  <si>
    <t>tr|D0WWQ6|D0WWQ6_VIBAL Uncharacterized protein OS=Vibrio alginolyticus 40B OX=674977 GN=VMC_16060 PE=4 SV=1;tr|A0A2I3CII8|A0A2I3CII8_VIBAX Uncharacterized protein OS=Vibrio alginolyticus (strain ATCC 17749 / DSM 2171 / NBRC 15630 / NCIMB 1903 / XII-53) OX=</t>
  </si>
  <si>
    <t>187;202;99</t>
    <phoneticPr fontId="1" type="noConversion"/>
  </si>
  <si>
    <t>D0WU60</t>
  </si>
  <si>
    <t>tr|D0WU60|D0WU60_VIBAL Antioxidant, AhpC/Tsa family OS=Vibrio alginolyticus 40B OX=674977 GN=VMC_07100 PE=4 SV=1;tr|A0A2I3CF11|A0A2I3CF11_VIBAX Antioxidant, AhpC/TSA family OS=Vibrio alginolyticus (strain ATCC 17749 / DSM 2171 / NBRC 15630 / NCIMB 1903 / X</t>
  </si>
  <si>
    <t>230;233;15</t>
    <phoneticPr fontId="1" type="noConversion"/>
  </si>
  <si>
    <t>D0WZG5</t>
  </si>
  <si>
    <t>tr|D0WZG5|D0WZG5_VIBAL Ribonucleotide-diphosphate reductase beta subunit OS=Vibrio alginolyticus 40B OX=674977 GN=nrdB PE=4 SV=1;tr|A0A2I3C732|A0A2I3C732_VIBAX Ribonucleotide-diphosphate reductase beta subunit OS=Vibrio alginolyticus (strain ATCC 17749 / D</t>
  </si>
  <si>
    <t>89;56;347</t>
    <phoneticPr fontId="1" type="noConversion"/>
  </si>
  <si>
    <t>A0A2I3CFV9</t>
  </si>
  <si>
    <t>tr|A0A2I3CFV9|A0A2I3CFV9_VIBAX Ribosome-binding ATPase YchF OS=Vibrio alginolyticus (strain ATCC 17749 / DSM 2171 / NBRC 15630 / NCIMB 1903 / XII-53) OX=1219076 GN=ychF PE=3 SV=1;tr|A0A0G9LZM3|A0A0G9LZM3_VIBAL Ribosome-binding ATPase YchF OS=Vibrio alginol</t>
  </si>
  <si>
    <t>40;4;24</t>
    <phoneticPr fontId="1" type="noConversion"/>
  </si>
  <si>
    <t>D0X3C1</t>
  </si>
  <si>
    <t>tr|D0X3C1|D0X3C1_VIBAL Phosphocarrier protein HPr OS=Vibrio alginolyticus 40B OX=674977 GN=ptsH PE=4 SV=1;tr|A0A2I3CG44|A0A2I3CG44_VIBAX Phosphocarrier protein HPr OS=Vibrio alginolyticus (strain ATCC 17749 / DSM 2171 / NBRC 15630 / NCIMB 1903 / XII-53) OX</t>
  </si>
  <si>
    <t>49;44;64</t>
    <phoneticPr fontId="1" type="noConversion"/>
  </si>
  <si>
    <t>D0WTA0</t>
  </si>
  <si>
    <t>tr|D0WTA0|D0WTA0_VIBAL 50S ribosomal protein L23 OS=Vibrio alginolyticus 40B OX=674977 GN=rplW PE=3 SV=1;tr|A0A2I3CDW9|A0A2I3CDW9_VIBAX 50S ribosomal protein L23 OS=Vibrio alginolyticus (strain ATCC 17749 / DSM 2171 / NBRC 15630 / NCIMB 1903 / XII-53) OX=1</t>
  </si>
  <si>
    <t>2;44;54</t>
    <phoneticPr fontId="1" type="noConversion"/>
  </si>
  <si>
    <t>A0A2I3CDV6</t>
  </si>
  <si>
    <t>tr|A0A2I3CDV6|A0A2I3CDV6_VIBAX 50S ribosomal protein L29 OS=Vibrio alginolyticus (strain ATCC 17749 / DSM 2171 / NBRC 15630 / NCIMB 1903 / XII-53) OX=1219076 GN=rpmC PE=3 SV=1;tr|A0A0G9M1J6|A0A0G9M1J6_VIBAL 50S ribosomal protein L29 OS=Vibrio alginolyticus</t>
  </si>
  <si>
    <t>5;10;49</t>
    <phoneticPr fontId="1" type="noConversion"/>
  </si>
  <si>
    <t>A0A2I3CDX1</t>
  </si>
  <si>
    <t>tr|A0A2I3CDX1|A0A2I3CDX1_VIBAX 50S ribosomal protein L30 OS=Vibrio alginolyticus (strain ATCC 17749 / DSM 2171 / NBRC 15630 / NCIMB 1903 / XII-53) OX=1219076 GN=rpmD PE=3 SV=1;tr|A0A1W6VAV9|A0A1W6VAV9_VIBAL 50S ribosomal protein L30 OS=Vibrio alginolyticus</t>
  </si>
  <si>
    <t>66;55;44</t>
    <phoneticPr fontId="1" type="noConversion"/>
  </si>
  <si>
    <t>D0WT39</t>
  </si>
  <si>
    <t>tr|D0WT39|D0WT39_VIBAL 50S ribosomal protein L27 OS=Vibrio alginolyticus 40B OX=674977 GN=rpmA PE=3 SV=1;tr|A0A2I3CEL5|A0A2I3CEL5_VIBAX 50S ribosomal protein L27 OS=Vibrio alginolyticus (strain ATCC 17749 / DSM 2171 / NBRC 15630 / NCIMB 1903 / XII-53) OX=1</t>
  </si>
  <si>
    <t>304;434;159</t>
    <phoneticPr fontId="1" type="noConversion"/>
  </si>
  <si>
    <t>A0A2I3CFB2</t>
  </si>
  <si>
    <t>tr|A0A2I3CFB2|A0A2I3CFB2_VIBAX ABC transporter, ATP-binding protein OS=Vibrio alginolyticus (strain ATCC 17749 / DSM 2171 / NBRC 15630 / NCIMB 1903 / XII-53) OX=1219076 GN=N646_2703 PE=4 SV=1;tr|A0A0G9M247|A0A0G9M247_VIBAL ABC transporter ATP-binding prote</t>
  </si>
  <si>
    <t>5;36;66</t>
    <phoneticPr fontId="1" type="noConversion"/>
  </si>
  <si>
    <t>D0WXD5</t>
  </si>
  <si>
    <t>tr|D0WXD5|D0WXD5_VIBAL Integration host factor subunit alpha OS=Vibrio alginolyticus 40B OX=674977 GN=ihfA PE=3 SV=1;tr|A0A2I3BZG5|A0A2I3BZG5_VIBAX Integration host factor subunit alpha OS=Vibrio alginolyticus (strain ATCC 17749 / DSM 2171 / NBRC 15630 / N</t>
  </si>
  <si>
    <t>10;49;59</t>
    <phoneticPr fontId="1" type="noConversion"/>
  </si>
  <si>
    <t>D0X2Y1</t>
  </si>
  <si>
    <t xml:space="preserve">tr|D0X2Y1|D0X2Y1_VIBAL Cold shock DNA-binding domain protein OS=Vibrio alginolyticus 40B OX=674977 GN=VMC_37810 PE=4 SV=1;tr|A0A2I3CSE9|A0A2I3CSE9_VIBAX Cold shock DNA-binding domain-containing protein OS=Vibrio alginolyticus (strain ATCC 17749 / DSM 2171 </t>
  </si>
  <si>
    <t>113;11;249</t>
    <phoneticPr fontId="1" type="noConversion"/>
  </si>
  <si>
    <t>D0WWD4</t>
  </si>
  <si>
    <t>tr|D0WWD4|D0WWD4_VIBAL Triosephosphate isomerase OS=Vibrio alginolyticus 40B OX=674977 GN=tpiA PE=3 SV=1;tr|A0A2I3CDY2|A0A2I3CDY2_VIBAX Triosephosphate isomerase OS=Vibrio alginolyticus (strain ATCC 17749 / DSM 2171 / NBRC 15630 / NCIMB 1903 / XII-53) OX=1</t>
  </si>
  <si>
    <t>140;147;111</t>
    <phoneticPr fontId="1" type="noConversion"/>
  </si>
  <si>
    <t>D0WXA2</t>
  </si>
  <si>
    <t>tr|D0WXA2|D0WXA2_VIBAL Phosphoheptose isomerase OS=Vibrio alginolyticus 40B OX=674977 GN=lpcA PE=3 SV=1;tr|A0A0G9M780|A0A0G9M780_VIBAL Phosphoheptose isomerase OS=Vibrio alginolyticus OX=663 GN=gmhA PE=3 SV=1;tr|A0A2I3C881|A0A2I3C881_VIBAX Phosphoheptose i</t>
  </si>
  <si>
    <t>64;182;34</t>
    <phoneticPr fontId="1" type="noConversion"/>
  </si>
  <si>
    <t>D0WXD8</t>
  </si>
  <si>
    <t>tr|D0WXD8|D0WXD8_VIBAL Phenylalanine--tRNA ligase alpha subunit OS=Vibrio alginolyticus 40B OX=674977 GN=pheS PE=3 SV=1;tr|A0A2I3BZM2|A0A2I3BZM2_VIBAX Phenylalanine--tRNA ligase alpha subunit OS=Vibrio alginolyticus (strain ATCC 17749 / DSM 2171 / NBRC 156</t>
  </si>
  <si>
    <t>33;52;10</t>
    <phoneticPr fontId="1" type="noConversion"/>
  </si>
  <si>
    <t>D0WZ93</t>
  </si>
  <si>
    <t>tr|D0WZ93|D0WZ93_VIBAL N5-carboxyaminoimidazole ribonucleotide mutase OS=Vibrio alginolyticus 40B OX=674977 GN=purE PE=3 SV=1;tr|A0A1W6UQR6|A0A1W6UQR6_VIBAL N5-carboxyaminoimidazole ribonucleotide mutase OS=Vibrio alginolyticus OX=663 GN=purE PE=3 SV=1;tr|</t>
  </si>
  <si>
    <t>358;52;387</t>
    <phoneticPr fontId="1" type="noConversion"/>
  </si>
  <si>
    <t>D0WWJ4</t>
  </si>
  <si>
    <t>tr|D0WWJ4|D0WWJ4_VIBAL Amidophosphoribosyltransferase OS=Vibrio alginolyticus 40B OX=674977 GN=purF PE=3 SV=1;tr|A0A2I3C7X3|A0A2I3C7X3_VIBAX Amidophosphoribosyltransferase OS=Vibrio alginolyticus (strain ATCC 17749 / DSM 2171 / NBRC 15630 / NCIMB 1903 / XI</t>
  </si>
  <si>
    <t>41;84;280</t>
    <phoneticPr fontId="1" type="noConversion"/>
  </si>
  <si>
    <t>A0A2L1Y0U3</t>
  </si>
  <si>
    <t>tr|A0A2L1Y0U3|A0A2L1Y0U3_VIBAL Aspartate carbamoyltransferase OS=Vibrio alginolyticus OX=663 GN=pyrB PE=3 SV=1;tr|A0A0H0Y709|A0A0H0Y709_VIBAL Aspartate carbamoyltransferase OS=Vibrio alginolyticus OX=663 GN=pyrB PE=3 SV=1;tr|D0WXG2|D0WXG2_VIBAL Aspartate c</t>
  </si>
  <si>
    <t>10;50;54</t>
    <phoneticPr fontId="1" type="noConversion"/>
  </si>
  <si>
    <t>D0WYU0</t>
  </si>
  <si>
    <t>tr|D0WYU0|D0WYU0_VIBAL Elongation factor P OS=Vibrio alginolyticus 40B OX=674977 GN=efp PE=3 SV=1;tr|A0A2I3CBX1|A0A2I3CBX1_VIBAX Elongation factor P OS=Vibrio alginolyticus (strain ATCC 17749 / DSM 2171 / NBRC 15630 / NCIMB 1903 / XII-53) OX=1219076 GN=efp</t>
  </si>
  <si>
    <t>263;18;17</t>
    <phoneticPr fontId="1" type="noConversion"/>
  </si>
  <si>
    <t>D0WVS7</t>
  </si>
  <si>
    <t>tr|D0WVS7|D0WVS7_VIBAL Glutathione synthetase OS=Vibrio alginolyticus 40B OX=674977 GN=gshB PE=3 SV=1;tr|A0A2I3CAZ1|A0A2I3CAZ1_VIBAX Glutathione synthetase OS=Vibrio alginolyticus (strain ATCC 17749 / DSM 2171 / NBRC 15630 / NCIMB 1903 / XII-53) OX=1219076</t>
  </si>
  <si>
    <t>225;207;278</t>
    <phoneticPr fontId="1" type="noConversion"/>
  </si>
  <si>
    <t>D0WSM0</t>
  </si>
  <si>
    <t>tr|D0WSM0|D0WSM0_VIBAL Tryptophan--tRNA ligase OS=Vibrio alginolyticus 40B OX=674977 GN=trpS PE=3 SV=1;tr|A0A2I3CBR6|A0A2I3CBR6_VIBAX Tryptophan--tRNA ligase OS=Vibrio alginolyticus (strain ATCC 17749 / DSM 2171 / NBRC 15630 / NCIMB 1903 / XII-53) OX=12190</t>
  </si>
  <si>
    <t>179;163;156</t>
    <phoneticPr fontId="1" type="noConversion"/>
  </si>
  <si>
    <t>D0WVU3</t>
  </si>
  <si>
    <t>tr|D0WVU3|D0WVU3_VIBAL Uncharacterized protein OS=Vibrio alginolyticus 40B OX=674977 GN=VMC_12930 PE=4 SV=1;tr|A0A2I3C9W5|A0A2I3C9W5_VIBAX Uncharacterized protein OS=Vibrio alginolyticus (strain ATCC 17749 / DSM 2171 / NBRC 15630 / NCIMB 1903 / XII-53) OX=</t>
  </si>
  <si>
    <t>194;60;87</t>
    <phoneticPr fontId="1" type="noConversion"/>
  </si>
  <si>
    <t>D0WVC3</t>
  </si>
  <si>
    <t>tr|D0WVC3|D0WVC3_VIBAL ATP-dependent Clp protease ATP-binding subunit ClpX OS=Vibrio alginolyticus 40B OX=674977 GN=clpX PE=3 SV=1;tr|A0A2I3CGG8|A0A2I3CGG8_VIBAX ATP-dependent Clp protease ATP-binding subunit ClpX OS=Vibrio alginolyticus (strain ATCC 17749</t>
  </si>
  <si>
    <t>244;290;286</t>
    <phoneticPr fontId="1" type="noConversion"/>
  </si>
  <si>
    <t>D0X093</t>
  </si>
  <si>
    <t>tr|D0X093|D0X093_VIBAL Malonyl CoA-acyl carrier protein transacylase OS=Vibrio alginolyticus 40B OX=674977 GN=fabD PE=3 SV=1;tr|A0A2L1XZ68|A0A2L1XZ68_VIBAL Malonyl CoA-acyl carrier protein transacylase OS=Vibrio alginolyticus OX=663 GN=fabD PE=3 SV=1;tr|A0</t>
  </si>
  <si>
    <t>66;55;62</t>
    <phoneticPr fontId="1" type="noConversion"/>
  </si>
  <si>
    <t>A0A2I3C6P2</t>
  </si>
  <si>
    <t>tr|A0A2I3C6P2|A0A2I3C6P2_VIBAX Uncharacterized protein OS=Vibrio alginolyticus (strain ATCC 17749 / DSM 2171 / NBRC 15630 / NCIMB 1903 / XII-53) OX=1219076 GN=N646_0980 PE=4 SV=1;tr|A0A0H0Y949|A0A0H0Y949_VIBAL Uncharacterized protein OS=Vibrio alginolyticu</t>
  </si>
  <si>
    <t>3;65;69</t>
    <phoneticPr fontId="1" type="noConversion"/>
  </si>
  <si>
    <t>D0WXZ5</t>
  </si>
  <si>
    <t>tr|D0WXZ5|D0WXZ5_VIBAL Integration host factor subunit beta OS=Vibrio alginolyticus 40B OX=674977 GN=hipB PE=3 SV=1;tr|A0A2I3C6Y4|A0A2I3C6Y4_VIBAX Integration host factor subunit beta OS=Vibrio alginolyticus (strain ATCC 17749 / DSM 2171 / NBRC 15630 / NCI</t>
  </si>
  <si>
    <t>11;465;437</t>
    <phoneticPr fontId="1" type="noConversion"/>
  </si>
  <si>
    <t>D0X0A2</t>
  </si>
  <si>
    <t>tr|D0X0A2|D0X0A2_VIBAL PTS system, glucose-specific IIBC component OS=Vibrio alginolyticus 40B OX=674977 GN=VMC_28520 PE=4 SV=1;tr|A0A2I3C773|A0A2I3C773_VIBAX PTS system, glucose-specific IIBC component OS=Vibrio alginolyticus (strain ATCC 17749 / DSM 2171</t>
  </si>
  <si>
    <t>12;30;38</t>
    <phoneticPr fontId="1" type="noConversion"/>
  </si>
  <si>
    <t>A0A2I3C845</t>
  </si>
  <si>
    <t>tr|A0A2I3C845|A0A2I3C845_VIBAX Superoxide dismutase OS=Vibrio alginolyticus (strain ATCC 17749 / DSM 2171 / NBRC 15630 / NCIMB 1903 / XII-53) OX=1219076 GN=N646_1237 PE=3 SV=1;tr|A0A0H0Y9V0|A0A0H0Y9V0_VIBAL Superoxide dismutase OS=Vibrio alginolyticus OX=6</t>
  </si>
  <si>
    <t>22;61;358</t>
    <phoneticPr fontId="1" type="noConversion"/>
  </si>
  <si>
    <t>A0A2I3C4L5</t>
  </si>
  <si>
    <t>tr|A0A2I3C4L5|A0A2I3C4L5_VIBAX Glucose-6-phosphate 1-dehydrogenase OS=Vibrio alginolyticus (strain ATCC 17749 / DSM 2171 / NBRC 15630 / NCIMB 1903 / XII-53) OX=1219076 GN=zwf PE=3 SV=1;tr|A0A0H0YAG3|A0A0H0YAG3_VIBAL Glucose-6-phosphate 1-dehydrogenase OS=V</t>
  </si>
  <si>
    <t>117;136;351</t>
    <phoneticPr fontId="1" type="noConversion"/>
  </si>
  <si>
    <t>D0WWK7</t>
  </si>
  <si>
    <t>tr|D0WWK7|D0WWK7_VIBAL N-acetylglucosamine 6-phosphate deacetylase OS=Vibrio alginolyticus 40B OX=674977 GN=nagA PE=3 SV=1;tr|A0A2I3CG41|A0A2I3CG41_VIBAX N-acetylglucosamine 6-phosphate deacetylase OS=Vibrio alginolyticus (strain ATCC 17749 / DSM 2171 / NB</t>
  </si>
  <si>
    <t>103;54;24</t>
    <phoneticPr fontId="1" type="noConversion"/>
  </si>
  <si>
    <t>D0WWJ3</t>
  </si>
  <si>
    <t>tr|D0WWJ3|D0WWJ3_VIBAL Transcriptional regulator, LysR family OS=Vibrio alginolyticus 40B OX=674977 GN=VMC_15430 PE=3 SV=1;tr|A0A2I3C8C2|A0A2I3C8C2_VIBAX Transcriptional regulator, LysR family OS=Vibrio alginolyticus (strain ATCC 17749 / DSM 2171 / NBRC 15</t>
  </si>
  <si>
    <t>190;163;180</t>
    <phoneticPr fontId="1" type="noConversion"/>
  </si>
  <si>
    <t>D0WX69</t>
  </si>
  <si>
    <t>tr|D0WX69|D0WX69_VIBAL Methionine aminopeptidase OS=Vibrio alginolyticus 40B OX=674977 GN=map PE=3 SV=1;tr|A0A2L1XZR8|A0A2L1XZR8_VIBAL Methionine aminopeptidase OS=Vibrio alginolyticus OX=663 GN=map PE=3 SV=1;tr|A0A2I3C8I1|A0A2I3C8I1_VIBAX Methionine amino</t>
  </si>
  <si>
    <t>72;97;51</t>
    <phoneticPr fontId="1" type="noConversion"/>
  </si>
  <si>
    <t>D0WW30</t>
  </si>
  <si>
    <t>tr|D0WW30|D0WW30_VIBAL 50S ribosomal protein L11 OS=Vibrio alginolyticus 40B OX=674977 GN=rplK PE=3 SV=1;tr|A0A2I3CC03|A0A2I3CC03_VIBAX 50S ribosomal protein L11 OS=Vibrio alginolyticus (strain ATCC 17749 / DSM 2171 / NBRC 15630 / NCIMB 1903 / XII-53) OX=1</t>
  </si>
  <si>
    <t>23;362;169</t>
    <phoneticPr fontId="1" type="noConversion"/>
  </si>
  <si>
    <t>D0WUT6</t>
  </si>
  <si>
    <t>tr|D0WUT6|D0WUT6_VIBAL 2-amino-3-ketobutyrate coenzyme A ligase OS=Vibrio alginolyticus 40B OX=674977 GN=kbl PE=3 SV=1;tr|A0A2I3CJK2|A0A2I3CJK2_VIBAX 2-amino-3-ketobutyrate coenzyme A ligase OS=Vibrio alginolyticus (strain ATCC 17749 / DSM 2171 / NBRC 1563</t>
  </si>
  <si>
    <t>65;71;83</t>
    <phoneticPr fontId="1" type="noConversion"/>
  </si>
  <si>
    <t>D0WYW6</t>
  </si>
  <si>
    <t>tr|D0WYW6|D0WYW6_VIBAL 30S ribosomal protein S15 OS=Vibrio alginolyticus 40B OX=674977 GN=rpsO PE=3 SV=1;tr|A0A2I3C927|A0A2I3C927_VIBAX 30S ribosomal protein S15 OS=Vibrio alginolyticus (strain ATCC 17749 / DSM 2171 / NBRC 15630 / NCIMB 1903 / XII-53) OX=1</t>
  </si>
  <si>
    <t>80;186;187</t>
    <phoneticPr fontId="1" type="noConversion"/>
  </si>
  <si>
    <t>D0WSR9</t>
  </si>
  <si>
    <t>tr|D0WSR9|D0WSR9_VIBAL Ribosomal RNA small subunit methyltransferase J OS=Vibrio alginolyticus 40B OX=674977 GN=rsmJ PE=3 SV=1;tr|A0A2L1XC19|A0A2L1XC19_VIBAL Ribosomal RNA small subunit methyltransferase J OS=Vibrio alginolyticus OX=663 GN=rsmJ PE=3 SV=1;t</t>
  </si>
  <si>
    <t>44;61;62</t>
    <phoneticPr fontId="1" type="noConversion"/>
  </si>
  <si>
    <t>D0WW86</t>
  </si>
  <si>
    <t>tr|D0WW86|D0WW86_VIBAL 50S ribosomal protein L28 OS=Vibrio alginolyticus 40B OX=674977 GN=rpmB PE=3 SV=1;tr|A0A2I3CDQ3|A0A2I3CDQ3_VIBAX 50S ribosomal protein L28 OS=Vibrio alginolyticus (strain ATCC 17749 / DSM 2171 / NBRC 15630 / NCIMB 1903 / XII-53) OX=1</t>
  </si>
  <si>
    <t>296;175;32</t>
    <phoneticPr fontId="1" type="noConversion"/>
  </si>
  <si>
    <t>D0WTY7</t>
  </si>
  <si>
    <t xml:space="preserve">tr|D0WTY7|D0WTY7_VIBAL ParB family protein OS=Vibrio alginolyticus 40B OX=674977 GN=VMC_06370 PE=3 SV=1;tr|A0A2I3CMB5|A0A2I3CMB5_VIBAX ParB family protein OS=Vibrio alginolyticus (strain ATCC 17749 / DSM 2171 / NBRC 15630 / NCIMB 1903 / XII-53) OX=1219076 </t>
  </si>
  <si>
    <t>59;45;14</t>
    <phoneticPr fontId="1" type="noConversion"/>
  </si>
  <si>
    <t>D0WTC2</t>
  </si>
  <si>
    <t>tr|D0WTC2|D0WTC2_VIBAL Probable transcriptional regulatory protein VMC_04220 OS=Vibrio alginolyticus 40B OX=674977 GN=VMC_04220 PE=3 SV=1;tr|A0A2I3CL88|A0A2I3CL88_VIBAX Probable transcriptional regulatory protein N646_3474 OS=Vibrio alginolyticus (strain A</t>
  </si>
  <si>
    <t>148;154;165</t>
    <phoneticPr fontId="1" type="noConversion"/>
  </si>
  <si>
    <t>A0A2I3CEK0</t>
  </si>
  <si>
    <t>tr|A0A2I3CEK0|A0A2I3CEK0_VIBAX Carbamoyl-phosphate synthase small chain OS=Vibrio alginolyticus (strain ATCC 17749 / DSM 2171 / NBRC 15630 / NCIMB 1903 / XII-53) OX=1219076 GN=carA PE=3 SV=1;tr|A0A0H0YEC9|A0A0H0YEC9_VIBAL Carbamoyl-phosphate synthase small</t>
  </si>
  <si>
    <t>18;64;71</t>
    <phoneticPr fontId="1" type="noConversion"/>
  </si>
  <si>
    <t>D0WTE5</t>
  </si>
  <si>
    <t>tr|D0WTE5|D0WTE5_VIBAL Uncharacterized protein OS=Vibrio alginolyticus 40B OX=674977 GN=VMC_04450 PE=4 SV=1;tr|A0A2I3CND2|A0A2I3CND2_VIBAX Uncharacterized protein OS=Vibrio alginolyticus (strain ATCC 17749 / DSM 2171 / NBRC 15630 / NCIMB 1903 / XII-53) OX=</t>
  </si>
  <si>
    <t>163;268;178</t>
    <phoneticPr fontId="1" type="noConversion"/>
  </si>
  <si>
    <t>D0WVW3</t>
  </si>
  <si>
    <t>tr|D0WVW3|D0WVW3_VIBAL GTPase Era OS=Vibrio alginolyticus 40B OX=674977 GN=era PE=3 SV=1;tr|A0A2I3C9T6|A0A2I3C9T6_VIBAX GTPase Era OS=Vibrio alginolyticus (strain ATCC 17749 / DSM 2171 / NBRC 15630 / NCIMB 1903 / XII-53) OX=1219076 GN=era PE=3 SV=1;tr|A0A0</t>
  </si>
  <si>
    <t>58;70;86</t>
    <phoneticPr fontId="1" type="noConversion"/>
  </si>
  <si>
    <t>A0A2I3CFI1</t>
  </si>
  <si>
    <t>tr|A0A2I3CFI1|A0A2I3CFI1_VIBAX Protein GrpE OS=Vibrio alginolyticus (strain ATCC 17749 / DSM 2171 / NBRC 15630 / NCIMB 1903 / XII-53) OX=1219076 GN=grpE PE=3 SV=1;tr|A0A0H0YET3|A0A0H0YET3_VIBAL Protein GrpE OS=Vibrio alginolyticus OX=663 GN=grpE PE=3 SV=1;</t>
  </si>
  <si>
    <t>2;91;68</t>
    <phoneticPr fontId="1" type="noConversion"/>
  </si>
  <si>
    <t>D0X0E6</t>
  </si>
  <si>
    <t>tr|D0X0E6|D0X0E6_VIBAL 50S ribosomal protein L13 OS=Vibrio alginolyticus 40B OX=674977 GN=rplM PE=3 SV=1;tr|A0A2I3CEF6|A0A2I3CEF6_VIBAX 50S ribosomal protein L13 OS=Vibrio alginolyticus (strain ATCC 17749 / DSM 2171 / NBRC 15630 / NCIMB 1903 / XII-53) OX=1</t>
  </si>
  <si>
    <t>181;116;119</t>
    <phoneticPr fontId="1" type="noConversion"/>
  </si>
  <si>
    <t>A0A2I3CEG6</t>
  </si>
  <si>
    <t>tr|A0A2I3CEG6|A0A2I3CEG6_VIBAX Stringent starvation protein A OS=Vibrio alginolyticus (strain ATCC 17749 / DSM 2171 / NBRC 15630 / NCIMB 1903 / XII-53) OX=1219076 GN=N646_2600 PE=4 SV=1;tr|A0A0H0YF81|A0A0H0YF81_VIBAL Stringent starvation protein A OS=Vibri</t>
  </si>
  <si>
    <t>926;92;579</t>
    <phoneticPr fontId="1" type="noConversion"/>
  </si>
  <si>
    <t>A0A2L1Y493</t>
  </si>
  <si>
    <t>tr|A0A2L1Y493|A0A2L1Y493_VIBAL 2-oxoglutarate dehydrogenase E1 component OS=Vibrio alginolyticus OX=663 GN=AL539_25020 PE=4 SV=1;tr|A0A2I3CGC3|A0A2I3CGC3_VIBAX 2-oxoglutarate dehydrogenase, E1 component OS=Vibrio alginolyticus (strain ATCC 17749 / DSM 2171</t>
  </si>
  <si>
    <t>409;404;270</t>
    <phoneticPr fontId="1" type="noConversion"/>
  </si>
  <si>
    <t>D0WU80</t>
  </si>
  <si>
    <t>tr|D0WU80|D0WU80_VIBAL Peptidase B OS=Vibrio alginolyticus 40B OX=674977 GN=pepB PE=3 SV=1;tr|A0A0H0YFK8|A0A0H0YFK8_VIBAL Peptidase B OS=Vibrio alginolyticus OX=663 GN=pepB_1 PE=3 SV=1;tr|A0A2L1Y3J7|A0A2L1Y3J7_VIBAL Peptidase B OS=Vibrio alginolyticus OX=6</t>
  </si>
  <si>
    <t>136;105;87</t>
    <phoneticPr fontId="1" type="noConversion"/>
  </si>
  <si>
    <t>D0WTA1</t>
  </si>
  <si>
    <t>tr|D0WTA1|D0WTA1_VIBAL 50S ribosomal protein L4 OS=Vibrio alginolyticus 40B OX=674977 GN=rplD PE=3 SV=1;tr|A0A2I3CE17|A0A2I3CE17_VIBAX 50S ribosomal protein L4 OS=Vibrio alginolyticus (strain ATCC 17749 / DSM 2171 / NBRC 15630 / NCIMB 1903 / XII-53) OX=121</t>
  </si>
  <si>
    <t>27;17;43</t>
    <phoneticPr fontId="1" type="noConversion"/>
  </si>
  <si>
    <t>D0WT92</t>
  </si>
  <si>
    <t>tr|D0WT92|D0WT92_VIBAL 50S ribosomal protein L24 OS=Vibrio alginolyticus 40B OX=674977 GN=rplX PE=3 SV=1;tr|A0A2I3CE31|A0A2I3CE31_VIBAX 50S ribosomal protein L24 OS=Vibrio alginolyticus (strain ATCC 17749 / DSM 2171 / NBRC 15630 / NCIMB 1903 / XII-53) OX=1</t>
  </si>
  <si>
    <t>208;182;5</t>
    <phoneticPr fontId="1" type="noConversion"/>
  </si>
  <si>
    <t>D0WYI8</t>
  </si>
  <si>
    <t>tr|D0WYI8|D0WYI8_VIBAL Transcriptional regulator OS=Vibrio alginolyticus 40B OX=674977 GN=VMC_22380 PE=4 SV=1;tr|A0A2I3CSB5|A0A2I3CSB5_VIBAX Transcriptional regulator OS=Vibrio alginolyticus (strain ATCC 17749 / DSM 2171 / NBRC 15630 / NCIMB 1903 / XII-53)</t>
  </si>
  <si>
    <t>42;132;23</t>
    <phoneticPr fontId="1" type="noConversion"/>
  </si>
  <si>
    <t>D0X2W8</t>
  </si>
  <si>
    <t>tr|D0X2W8|D0X2W8_VIBAL Transcription elongation factor GreA OS=Vibrio alginolyticus 40B OX=674977 GN=greA PE=3 SV=1;tr|A0A2I3C980|A0A2I3C980_VIBAX Transcription elongation factor GreA OS=Vibrio alginolyticus (strain ATCC 17749 / DSM 2171 / NBRC 15630 / NCI</t>
  </si>
  <si>
    <t>366;496;193</t>
    <phoneticPr fontId="1" type="noConversion"/>
  </si>
  <si>
    <t>D0X1I8</t>
  </si>
  <si>
    <t>tr|D0X1I8|D0X1I8_VIBAL Arylsulfatase OS=Vibrio alginolyticus 40B OX=674977 GN=VMC_32880 PE=4 SV=1;tr|A0A2I3CPZ3|A0A2I3CPZ3_VIBAX Arylsulfatase OS=Vibrio alginolyticus (strain ATCC 17749 / DSM 2171 / NBRC 15630 / NCIMB 1903 / XII-53) OX=1219076 GN=N646_4119</t>
  </si>
  <si>
    <t>505;49;521</t>
    <phoneticPr fontId="1" type="noConversion"/>
  </si>
  <si>
    <t>A0A2I3BYG0</t>
  </si>
  <si>
    <t>tr|A0A2I3BYG0|A0A2I3BYG0_VIBAX Cytochrome D ubiquinol oxidase, subunit I OS=Vibrio alginolyticus (strain ATCC 17749 / DSM 2171 / NBRC 15630 / NCIMB 1903 / XII-53) OX=1219076 GN=N646_0114 PE=4 SV=1;tr|A0A0H0YHT6|A0A0H0YHT6_VIBAL Cytochrome bd-I ubiquinol ox</t>
  </si>
  <si>
    <t>9;71;74</t>
    <phoneticPr fontId="1" type="noConversion"/>
  </si>
  <si>
    <t>D0X0Y7</t>
  </si>
  <si>
    <t>tr|D0X0Y7|D0X0Y7_VIBAL Diadenosine tetraphosphate (Ap4A) hydrolase and other HIT family hydrolase OS=Vibrio alginolyticus 40B OX=674977 GN=VMC_30870 PE=4 SV=1;tr|A0A2I3BY62|A0A2I3BY62_VIBAX Hit family protein OS=Vibrio alginolyticus (strain ATCC 17749 / DS</t>
  </si>
  <si>
    <t>429;157;175</t>
    <phoneticPr fontId="1" type="noConversion"/>
  </si>
  <si>
    <t>D0X400</t>
  </si>
  <si>
    <t>tr|D0X400|D0X400_VIBAL Cysteine--tRNA ligase OS=Vibrio alginolyticus 40B OX=674977 GN=cysS PE=3 SV=1;tr|A0A2I3BYZ6|A0A2I3BYZ6_VIBAX Cysteine--tRNA ligase OS=Vibrio alginolyticus (strain ATCC 17749 / DSM 2171 / NBRC 15630 / NCIMB 1903 / XII-53) OX=1219076 G</t>
  </si>
  <si>
    <t>94;401;19</t>
    <phoneticPr fontId="1" type="noConversion"/>
  </si>
  <si>
    <t>A0A2I3BYW3</t>
  </si>
  <si>
    <t xml:space="preserve">tr|A0A2I3BYW3|A0A2I3BYW3_VIBAX Adenylosuccinate lyase OS=Vibrio alginolyticus (strain ATCC 17749 / DSM 2171 / NBRC 15630 / NCIMB 1903 / XII-53) OX=1219076 GN=N646_0178 PE=3 SV=1;tr|A0A0H0YJF2|A0A0H0YJF2_VIBAL Adenylosuccinate lyase OS=Vibrio alginolyticus </t>
  </si>
  <si>
    <t>299;305;292</t>
    <phoneticPr fontId="1" type="noConversion"/>
  </si>
  <si>
    <t>D0WT80</t>
  </si>
  <si>
    <t>tr|D0WT80|D0WT80_VIBAL DNA-directed RNA polymerase subunit alpha OS=Vibrio alginolyticus 40B OX=674977 GN=rpoA PE=3 SV=1;tr|A0A2I3CEB2|A0A2I3CEB2_VIBAX DNA-directed RNA polymerase subunit alpha OS=Vibrio alginolyticus (strain ATCC 17749 / DSM 2171 / NBRC 1</t>
  </si>
  <si>
    <t>149;92;65</t>
    <phoneticPr fontId="1" type="noConversion"/>
  </si>
  <si>
    <t>S5ZH66</t>
  </si>
  <si>
    <t xml:space="preserve">tr|S5ZH66|S5ZH66_VIBAL Outer membrane protein N OS=Vibrio alginolyticus OX=663 GN=ompN PE=4 SV=1;tr|A0A2L1XTD1|A0A2L1XTD1_VIBAL Porin OS=Vibrio alginolyticus OX=663 GN=AL539_04090 PE=4 SV=1;tr|A0A0L7U7B5|A0A0L7U7B5_VIBAL Outer membrane protein C OS=Vibrio </t>
  </si>
  <si>
    <t>362;549;58</t>
    <phoneticPr fontId="1" type="noConversion"/>
  </si>
  <si>
    <t>D0X1C0</t>
  </si>
  <si>
    <t>tr|A0A0L7YWV8|A0A0L7YWV8_VIBAL CoA-disulfide reductase OS=Vibrio alginolyticus OX=663 GN=ACS86_10700 PE=4 SV=1;tr|D0X1C0|D0X1C0_VIBAL Coenzyme A disulfide reductase OS=Vibrio alginolyticus 40B OX=674977 GN=VMC_32200 PE=4 SV=1;tr|A0A2L1XRI2|A0A2L1XRI2_VIBAL</t>
  </si>
  <si>
    <t>85;29;125</t>
    <phoneticPr fontId="1" type="noConversion"/>
  </si>
  <si>
    <t>D0X181</t>
  </si>
  <si>
    <t>tr|A0A0L7Z3Q4|A0A0L7Z3Q4_VIBAL Adenylosuccinate synthetase OS=Vibrio alginolyticus OX=663 GN=purA PE=3 SV=1;tr|D0X181|D0X181_VIBAL Adenylosuccinate synthetase OS=Vibrio alginolyticus 40B OX=674977 GN=purA PE=3 SV=1;tr|A0A0S3JX45|A0A0S3JX45_VIBAL Adenylosuc</t>
  </si>
  <si>
    <t>168;171;52</t>
    <phoneticPr fontId="1" type="noConversion"/>
  </si>
  <si>
    <t>D0X0C1</t>
  </si>
  <si>
    <t>tr|D0X0C1|D0X0C1_VIBAL Cell division protein FtsZ OS=Vibrio alginolyticus 40B OX=674977 GN=ftsZ PE=3 SV=1;tr|A0A2I3CEM9|A0A2I3CEM9_VIBAX Cell division protein FtsZ OS=Vibrio alginolyticus (strain ATCC 17749 / DSM 2171 / NBRC 15630 / NCIMB 1903 / XII-53) OX</t>
  </si>
  <si>
    <t>265;7;317</t>
    <phoneticPr fontId="1" type="noConversion"/>
  </si>
  <si>
    <t>D0WSM7</t>
  </si>
  <si>
    <t>tr|D0WSM7|D0WSM7_VIBAL Threonine synthase OS=Vibrio alginolyticus 40B OX=674977 GN=thrC PE=4 SV=1;tr|A0A2L1Y393|A0A2L1Y393_VIBAL Threonine synthase OS=Vibrio alginolyticus OX=663 GN=AL539_22995 PE=4 SV=1;tr|A0A2I3CES3|A0A2I3CES3_VIBAX Threonine synthase OS</t>
  </si>
  <si>
    <t>53;31;36</t>
    <phoneticPr fontId="1" type="noConversion"/>
  </si>
  <si>
    <t>D0X1X6</t>
  </si>
  <si>
    <t>tr|D0X1X6|D0X1X6_VIBAL Zinc import ATP-binding protein ZnuC OS=Vibrio alginolyticus 40B OX=674977 GN=znuC PE=3 SV=1;tr|A0A2I3CGD4|A0A2I3CGD4_VIBAX Zinc import ATP-binding protein ZnuC OS=Vibrio alginolyticus (strain ATCC 17749 / DSM 2171 / NBRC 15630 / NCI</t>
  </si>
  <si>
    <t>88;109;142</t>
    <phoneticPr fontId="1" type="noConversion"/>
  </si>
  <si>
    <t>A0A2L1Y1T3</t>
  </si>
  <si>
    <t>tr|A0A2L1Y1T3|A0A2L1Y1T3_VIBAL N5-carboxyaminoimidazole ribonucleotide synthase OS=Vibrio alginolyticus OX=663 GN=purK PE=3 SV=1;tr|A0A2I3CCK6|A0A2I3CCK6_VIBAX N5-carboxyaminoimidazole ribonucleotide synthase OS=Vibrio alginolyticus (strain ATCC 17749 / DS</t>
  </si>
  <si>
    <t>133;146;16</t>
    <phoneticPr fontId="1" type="noConversion"/>
  </si>
  <si>
    <t>D0WTZ7</t>
  </si>
  <si>
    <t>tr|D0WTZ7|D0WTZ7_VIBAL Methionine import ATP-binding protein MetN OS=Vibrio alginolyticus 40B OX=674977 GN=metN PE=3 SV=1;tr|A0A1W6T9Y1|A0A1W6T9Y1_VIBAL Methionine import ATP-binding protein MetN OS=Vibrio alginolyticus OX=663 GN=metN PE=3 SV=1;tr|A0A0N8HQ</t>
  </si>
  <si>
    <t>403;462;435</t>
    <phoneticPr fontId="1" type="noConversion"/>
  </si>
  <si>
    <t>A0A0P7E020</t>
  </si>
  <si>
    <t>tr|A0A0P7E020|A0A0P7E020_VIBAL Bifunctional purine biosynthesis protein PurH OS=Vibrio alginolyticus OX=663 GN=purH PE=3 SV=1;tr|A0A2I3CC25|A0A2I3CC25_VIBAX Bifunctional purine biosynthesis protein PurH OS=Vibrio alginolyticus (strain ATCC 17749 / DSM 2171</t>
  </si>
  <si>
    <t>106;12;225</t>
    <phoneticPr fontId="1" type="noConversion"/>
  </si>
  <si>
    <t>A0A1W6T7X4</t>
  </si>
  <si>
    <t>tr|A0A1W6T7X4|A0A1W6T7X4_VIBAL Putative acrylyl-CoA reductase AcuI OS=Vibrio alginolyticus OX=663 GN=acuI PE=4 SV=1;tr|A0A0S3JXM2|A0A0S3JXM2_VIBAL Oxidoreductase OS=Vibrio alginolyticus OX=663 GN=AL539_20575 PE=4 SV=1;tr|A0A0P7E115|A0A0P7E115_VIBAL Quinone</t>
  </si>
  <si>
    <t>14;112;111</t>
    <phoneticPr fontId="1" type="noConversion"/>
  </si>
  <si>
    <t>D0X446</t>
  </si>
  <si>
    <t>tr|D0X446|D0X446_VIBAL Cysteine synthase/cystathionine beta-synthase family protein OS=Vibrio alginolyticus 40B OX=674977 GN=VMC_41960 PE=4 SV=1;tr|A0A2L1Y4I1|A0A2L1Y4I1_VIBAL PLP-dependent cysteine synthase family protein OS=Vibrio alginolyticus OX=663 GN</t>
  </si>
  <si>
    <t>144;207;210</t>
    <phoneticPr fontId="1" type="noConversion"/>
  </si>
  <si>
    <t>D0X495</t>
  </si>
  <si>
    <t>tr|D0X495|D0X495_VIBAL Dihydroorotate dehydrogenase (quinone) OS=Vibrio alginolyticus 40B OX=674977 GN=pyrD PE=3 SV=1;tr|A0A2I3C4J5|A0A2I3C4J5_VIBAX Dihydroorotate dehydrogenase (quinone) OS=Vibrio alginolyticus (strain ATCC 17749 / DSM 2171 / NBRC 15630 /</t>
  </si>
  <si>
    <t>33;42;181</t>
    <phoneticPr fontId="1" type="noConversion"/>
  </si>
  <si>
    <t>A0A0P7EEW2</t>
  </si>
  <si>
    <t>tr|A0A0P7EEW2|A0A0P7EEW2_VIBAL Maltose acetyltransferase OS=Vibrio alginolyticus OX=663 GN=AOG25_24925 PE=4 SV=1;tr|D0X3C6|D0X3C6_VIBAL Uncharacterized protein OS=Vibrio alginolyticus 40B OX=674977 GN=VMC_39260 PE=4 SV=1;tr|A0A2L1XY80|A0A2L1XY80_VIBAL Suga</t>
  </si>
  <si>
    <t>190;140;595</t>
    <phoneticPr fontId="1" type="noConversion"/>
  </si>
  <si>
    <t>A0A2L1Y171</t>
  </si>
  <si>
    <t>tr|A0A2L1Y171|A0A2L1Y171_VIBAL Ribonuclease R OS=Vibrio alginolyticus OX=663 GN=rnr PE=3 SV=1;tr|A0A2I3CBQ6|A0A2I3CBQ6_VIBAX Ribonuclease R OS=Vibrio alginolyticus (strain ATCC 17749 / DSM 2171 / NBRC 15630 / NCIMB 1903 / XII-53) OX=1219076 GN=rnr PE=3 SV=</t>
  </si>
  <si>
    <t>117;151;153</t>
    <phoneticPr fontId="1" type="noConversion"/>
  </si>
  <si>
    <t>D0WT60</t>
  </si>
  <si>
    <t>tr|D0WT60|D0WT60_VIBAL Peptide methionine sulfoxide reductase MsrA OS=Vibrio alginolyticus 40B OX=674977 GN=msrA PE=3 SV=1;tr|A0A0P7EKX2|A0A0P7EKX2_VIBAL Peptide methionine sulfoxide reductase MsrA OS=Vibrio alginolyticus OX=663 GN=msrA PE=3 SV=1;tr|A0A2L1</t>
  </si>
  <si>
    <t>835;1071;169</t>
    <phoneticPr fontId="1" type="noConversion"/>
  </si>
  <si>
    <t>A0A2L1XXT5</t>
  </si>
  <si>
    <t>tr|A0A2L1XXT5|A0A2L1XXT5_VIBAL NAD-glutamate dehydrogenase OS=Vibrio alginolyticus OX=663 GN=AL539_12150 PE=4 SV=1;tr|A0A2I3C362|A0A2I3C362_VIBAX Putative NAD-glutamate dehydrogenase OS=Vibrio alginolyticus (strain ATCC 17749 / DSM 2171 / NBRC 15630 / NCIM</t>
  </si>
  <si>
    <t>152;283;297</t>
    <phoneticPr fontId="1" type="noConversion"/>
  </si>
  <si>
    <t>A0A2L1XRU7</t>
  </si>
  <si>
    <t>tr|A0A2L1XRU7|A0A2L1XRU7_VIBAL Glycine cleavage system protein T OS=Vibrio alginolyticus OX=663 GN=gcvT PE=3 SV=1;tr|A0A2I3CQJ6|A0A2I3CQJ6_VIBAX Aminomethyltransferase OS=Vibrio alginolyticus (strain ATCC 17749 / DSM 2171 / NBRC 15630 / NCIMB 1903 / XII-53</t>
  </si>
  <si>
    <t>475;357;525</t>
    <phoneticPr fontId="1" type="noConversion"/>
  </si>
  <si>
    <t>A0A2I3CSR2</t>
  </si>
  <si>
    <t>tr|A0A2I3CSR2|A0A2I3CSR2_VIBAX Putative phosphomannomutase OS=Vibrio alginolyticus (strain ATCC 17749 / DSM 2171 / NBRC 15630 / NCIMB 1903 / XII-53) OX=1219076 GN=N646_4630 PE=3 SV=1;tr|A0A1W6V5M6|A0A1W6V5M6_VIBAL Phospho-sugar mutase OS=Vibrio alginolytic</t>
  </si>
  <si>
    <t>161;175;258</t>
    <phoneticPr fontId="1" type="noConversion"/>
  </si>
  <si>
    <t>D0X1X5</t>
  </si>
  <si>
    <t>tr|D0X1X5|D0X1X5_VIBAL Zinc ABC transporter, periplasmic zinc-binding protein OS=Vibrio alginolyticus 40B OX=674977 GN=VMC_34250 PE=3 SV=1;tr|A0A2I3CGN7|A0A2I3CGN7_VIBAX Zinc ABC transporter, periplasmic zinc-binding protein OS=Vibrio alginolyticus (strain</t>
  </si>
  <si>
    <t>34;287;213</t>
    <phoneticPr fontId="1" type="noConversion"/>
  </si>
  <si>
    <t>D0WWA2</t>
  </si>
  <si>
    <t>tr|D0WWA2|D0WWA2_VIBAL ADP-L-glycero-D-manno-heptose-6-epimerase OS=Vibrio alginolyticus 40B OX=674977 GN=rfaD PE=3 SV=1;tr|A0A2I3CDU1|A0A2I3CDU1_VIBAX ADP-L-glycero-D-manno-heptose-6-epimerase OS=Vibrio alginolyticus (strain ATCC 17749 / DSM 2171 / NBRC 1</t>
  </si>
  <si>
    <t>246;354;148</t>
    <phoneticPr fontId="1" type="noConversion"/>
  </si>
  <si>
    <t>D0WVT2</t>
  </si>
  <si>
    <t>tr|D0WVT2|D0WVT2_VIBAL S-adenosylmethionine synthase OS=Vibrio alginolyticus 40B OX=674977 GN=metK PE=3 SV=1;tr|A0A0S3JWP1|A0A0S3JWP1_VIBAL S-adenosylmethionine synthase OS=Vibrio alginolyticus OX=663 GN=metK PE=3 SV=1;tr|A0A2I3C9X7|A0A2I3C9X7_VIBAX S-aden</t>
  </si>
  <si>
    <t>65;568;599</t>
    <phoneticPr fontId="1" type="noConversion"/>
  </si>
  <si>
    <t>D0WSU8</t>
  </si>
  <si>
    <t>tr|D0WSU8|D0WSU8_VIBAL DNA polymerase I OS=Vibrio alginolyticus 40B OX=674977 GN=polI PE=3 SV=1;tr|A0A2I3CD74|A0A2I3CD74_VIBAX DNA polymerase I OS=Vibrio alginolyticus (strain ATCC 17749 / DSM 2171 / NBRC 15630 / NCIMB 1903 / XII-53) OX=1219076 GN=polA PE=</t>
  </si>
  <si>
    <t>83;245;67</t>
    <phoneticPr fontId="1" type="noConversion"/>
  </si>
  <si>
    <t>A0A0S3K4G7</t>
  </si>
  <si>
    <t>tr|A0A0S3K4G7|A0A0S3K4G7_VIBAL Ligand-gated channel OS=Vibrio alginolyticus OX=663 GN=AT730_22300 PE=3 SV=1;tr|D0WTR3|D0WTR3_VIBAL Ferric vibrioferrin receptor OS=Vibrio alginolyticus 40B OX=674977 GN=VMC_05630 PE=3 SV=1;tr|A0A2L1XU53|A0A2L1XU53_VIBAL TonB</t>
  </si>
  <si>
    <t>103;307;155</t>
    <phoneticPr fontId="1" type="noConversion"/>
  </si>
  <si>
    <t>A0A1W6U7P0</t>
  </si>
  <si>
    <t>tr|A0A1W6U7P0|A0A1W6U7P0_VIBAL Uncharacterized protein OS=Vibrio alginolyticus OX=663 GN=K04M1_22020 PE=4 SV=1;tr|D0WWH5|D0WWH5_VIBAL Uncharacterized protein OS=Vibrio alginolyticus 40B OX=674977 GN=VMC_15250 PE=4 SV=1;tr|A0A2L1XZC9|A0A2L1XZC9_VIBAL Unchar</t>
  </si>
  <si>
    <t>168;243;275</t>
    <phoneticPr fontId="1" type="noConversion"/>
  </si>
  <si>
    <t>A0A2L1XRH3</t>
  </si>
  <si>
    <t>tr|A0A2L1XRH3|A0A2L1XRH3_VIBAL NAD(P) transhydrogenase subunit alpha OS=Vibrio alginolyticus OX=663 GN=AL539_00555 PE=3 SV=1;tr|A0A1W6V6L4|A0A1W6V6L4_VIBAL NAD(P) transhydrogenase subunit alpha OS=Vibrio alginolyticus OX=663 GN=pntA PE=3 SV=1;tr|D0X1E2|D0X</t>
  </si>
  <si>
    <t>282;50;166</t>
    <phoneticPr fontId="1" type="noConversion"/>
  </si>
  <si>
    <t>A0A2I3CBT0</t>
  </si>
  <si>
    <t>tr|A0A2I3CBT0|A0A2I3CBT0_VIBAX Protein HflK OS=Vibrio alginolyticus (strain ATCC 17749 / DSM 2171 / NBRC 15630 / NCIMB 1903 / XII-53) OX=1219076 GN=N646_1904 PE=3 SV=1;tr|D0X183|D0X183_VIBAL Protein HflK OS=Vibrio alginolyticus 40B OX=674977 GN=hflK PE=3 S</t>
  </si>
  <si>
    <t>145;83</t>
    <phoneticPr fontId="1" type="noConversion"/>
  </si>
  <si>
    <t>D0WUJ8</t>
  </si>
  <si>
    <t>tr|D0WUJ8|D0WUJ8_VIBAL ATP synthase subunit beta OS=Vibrio alginolyticus 40B OX=674977 GN=atpD PE=3 SV=1;tr|A0A2I3CCY2|A0A2I3CCY2_VIBAX ATP synthase subunit beta OS=Vibrio alginolyticus (strain ATCC 17749 / DSM 2171 / NBRC 15630 / NCIMB 1903 / XII-53) OX=1</t>
  </si>
  <si>
    <t>95;137</t>
    <phoneticPr fontId="1" type="noConversion"/>
  </si>
  <si>
    <t>D0WUJ9</t>
  </si>
  <si>
    <t>tr|D0WUJ9|D0WUJ9_VIBAL ATP synthase epsilon chain OS=Vibrio alginolyticus 40B OX=674977 GN=atpC PE=3 SV=1;tr|A0A2I3CCQ2|A0A2I3CCQ2_VIBAX ATP synthase epsilon chain OS=Vibrio alginolyticus (strain ATCC 17749 / DSM 2171 / NBRC 15630 / NCIMB 1903 / XII-53) OX</t>
  </si>
  <si>
    <t>45;29</t>
    <phoneticPr fontId="1" type="noConversion"/>
  </si>
  <si>
    <t>A6XJQ9</t>
  </si>
  <si>
    <t>tr|A6XJQ9|A6XJQ9_VIBAL S-ribosylhomocysteine lyase OS=Vibrio alginolyticus OX=663 GN=luxS PE=3 SV=1;tr|A0A2I3C9Z1|A0A2I3C9Z1_VIBAX S-ribosylhomocysteine lyase OS=Vibrio alginolyticus (strain ATCC 17749 / DSM 2171 / NBRC 15630 / NCIMB 1903 / XII-53) OX=1219</t>
  </si>
  <si>
    <t>91;178</t>
    <phoneticPr fontId="1" type="noConversion"/>
  </si>
  <si>
    <t>D0X473</t>
  </si>
  <si>
    <t>tr|D0X473|D0X473_VIBAL DamX-related protein OS=Vibrio alginolyticus 40B OX=674977 GN=VMC_42230 PE=4 SV=1;tr|A0A2I3CR03|A0A2I3CR03_VIBAX DamX-related protein OS=Vibrio alginolyticus (strain ATCC 17749 / DSM 2171 / NBRC 15630 / NCIMB 1903 / XII-53) OX=121907</t>
  </si>
  <si>
    <t>138;64</t>
    <phoneticPr fontId="1" type="noConversion"/>
  </si>
  <si>
    <t>D0WUL3</t>
  </si>
  <si>
    <t>tr|D0WUL3|D0WUL3_VIBAL Thiol:disulfide interchange protein OS=Vibrio alginolyticus 40B OX=674977 GN=tpcG PE=3 SV=1;tr|A0A2I3CCJ9|A0A2I3CCJ9_VIBAX Thiol:disulfide interchange protein OS=Vibrio alginolyticus (strain ATCC 17749 / DSM 2171 / NBRC 15630 / NCIMB</t>
  </si>
  <si>
    <t>151;19</t>
    <phoneticPr fontId="1" type="noConversion"/>
  </si>
  <si>
    <t>A0A2I3CCN4</t>
  </si>
  <si>
    <t>tr|A0A2I3CCN4|A0A2I3CCN4_VIBAX Peptide deformylase OS=Vibrio alginolyticus (strain ATCC 17749 / DSM 2171 / NBRC 15630 / NCIMB 1903 / XII-53) OX=1219076 GN=def PE=3 SV=1;tr|A0A0S3JXR7|A0A0S3JXR7_VIBAL Peptide deformylase OS=Vibrio alginolyticus OX=663 GN=de</t>
  </si>
  <si>
    <t>12;23</t>
    <phoneticPr fontId="1" type="noConversion"/>
  </si>
  <si>
    <t>D0WWI7</t>
  </si>
  <si>
    <t>tr|D0WWI7|D0WWI7_VIBAL Nucleoid-associated protein VMC_15370 OS=Vibrio alginolyticus 40B OX=674977 GN=VMC_15370 PE=3 SV=1;tr|A0A2I3C7Z8|A0A2I3C7Z8_VIBAX Nucleoid-associated protein N646_1281 OS=Vibrio alginolyticus (strain ATCC 17749 / DSM 2171 / NBRC 1563</t>
  </si>
  <si>
    <t>159;167</t>
    <phoneticPr fontId="1" type="noConversion"/>
  </si>
  <si>
    <t>D0WSG8</t>
  </si>
  <si>
    <t>tr|D0WSG8|D0WSG8_VIBAL Shikimate kinase OS=Vibrio alginolyticus 40B OX=674977 GN=aroK PE=3 SV=1;tr|A0A2I3CBI7|A0A2I3CBI7_VIBAX Shikimate kinase OS=Vibrio alginolyticus (strain ATCC 17749 / DSM 2171 / NBRC 15630 / NCIMB 1903 / XII-53) OX=1219076 GN=aroK PE=</t>
  </si>
  <si>
    <t>100;21</t>
    <phoneticPr fontId="1" type="noConversion"/>
  </si>
  <si>
    <t>A0A0G9LXZ1</t>
  </si>
  <si>
    <t>tr|A0A0G9LXZ1|A0A0G9LXZ1_VIBAL Glutaredoxin OS=Vibrio alginolyticus OX=663 GN=grxD PE=3 SV=1;tr|D0WWE6|D0WWE6_VIBAL Glutaredoxin OS=Vibrio alginolyticus 40B OX=674977 GN=grxD PE=3 SV=1;tr|A0A2I3C7G9|A0A2I3C7G9_VIBAX Glutaredoxin OS=Vibrio alginolyticus (st</t>
  </si>
  <si>
    <t>30;38</t>
    <phoneticPr fontId="1" type="noConversion"/>
  </si>
  <si>
    <t>D0WSG1</t>
  </si>
  <si>
    <t>tr|D0WSG1|D0WSG1_VIBAL 30S ribosomal protein S18 OS=Vibrio alginolyticus 40B OX=674977 GN=rpsR PE=3 SV=1;tr|A0A2I3CBE6|A0A2I3CBE6_VIBAX 30S ribosomal protein S18 OS=Vibrio alginolyticus (strain ATCC 17749 / DSM 2171 / NBRC 15630 / NCIMB 1903 / XII-53) OX=1</t>
  </si>
  <si>
    <t>28;22</t>
    <phoneticPr fontId="1" type="noConversion"/>
  </si>
  <si>
    <t>A0A2I3CD93</t>
  </si>
  <si>
    <t>tr|A0A2I3CD93|A0A2I3CD93_VIBAX Universal stress protein OS=Vibrio alginolyticus (strain ATCC 17749 / DSM 2171 / NBRC 15630 / NCIMB 1903 / XII-53) OX=1219076 GN=N646_2264 PE=3 SV=1;tr|A0A0G9LZG9|A0A0G9LZG9_VIBAL Universal stress protein OS=Vibrio alginolyti</t>
  </si>
  <si>
    <t>10;58</t>
    <phoneticPr fontId="1" type="noConversion"/>
  </si>
  <si>
    <t>D0WT40</t>
  </si>
  <si>
    <t>tr|D0WT40|D0WT40_VIBAL 50S ribosomal protein L21 OS=Vibrio alginolyticus 40B OX=674977 GN=rplU PE=3 SV=1;tr|A0A2I3CE88|A0A2I3CE88_VIBAX 50S ribosomal protein L21 OS=Vibrio alginolyticus (strain ATCC 17749 / DSM 2171 / NBRC 15630 / NCIMB 1903 / XII-53) OX=1</t>
  </si>
  <si>
    <t>114;17</t>
    <phoneticPr fontId="1" type="noConversion"/>
  </si>
  <si>
    <t>A0A0L7YRI2</t>
  </si>
  <si>
    <t>tr|A0A0L7YRI2|A0A0L7YRI2_VIBAL Histidine kinase OS=Vibrio alginolyticus OX=663 GN=ACS86_16825 PE=4 SV=1;tr|A0A0G9M269|A0A0G9M269_VIBAL Chemotaxis protein CheY OS=Vibrio alginolyticus OX=663 GN=AL539_15545 PE=4 SV=1;tr|A0A2I3C7Z7|A0A2I3C7Z7_VIBAX Uncharacte</t>
  </si>
  <si>
    <t>160;131</t>
    <phoneticPr fontId="1" type="noConversion"/>
  </si>
  <si>
    <t>D0WVX3</t>
  </si>
  <si>
    <t>tr|D0WVX3|D0WVX3_VIBAL Aerobic respiration control protein ArcA OS=Vibrio alginolyticus 40B OX=674977 GN=arcA PE=4 SV=1;tr|A0A2I3CF13|A0A2I3CF13_VIBAX Aerobic respiration control protein FexA OS=Vibrio alginolyticus (strain ATCC 17749 / DSM 2171 / NBRC 156</t>
  </si>
  <si>
    <t>38;45</t>
    <phoneticPr fontId="1" type="noConversion"/>
  </si>
  <si>
    <t>D0X2X0</t>
  </si>
  <si>
    <t>tr|D0X2X0|D0X2X0_VIBAL Ribosomal RNA large subunit methyltransferase E OS=Vibrio alginolyticus 40B OX=674977 GN=rlmE PE=3 SV=1;tr|A0A2L1Y071|A0A2L1Y071_VIBAL Ribosomal RNA large subunit methyltransferase E OS=Vibrio alginolyticus OX=663 GN=rlmE PE=3 SV=1;t</t>
  </si>
  <si>
    <t>35;13</t>
    <phoneticPr fontId="1" type="noConversion"/>
  </si>
  <si>
    <t>D0WXB2</t>
  </si>
  <si>
    <t>tr|D0WXB2|D0WXB2_VIBAL 30S ribosomal protein S16 OS=Vibrio alginolyticus 40B OX=674977 GN=rpsP PE=3 SV=1;tr|A0A2I3C9C2|A0A2I3C9C2_VIBAX 30S ribosomal protein S16 OS=Vibrio alginolyticus (strain ATCC 17749 / DSM 2171 / NBRC 15630 / NCIMB 1903 / XII-53) OX=1</t>
  </si>
  <si>
    <t>45;53</t>
    <phoneticPr fontId="1" type="noConversion"/>
  </si>
  <si>
    <t>D0WVR1</t>
  </si>
  <si>
    <t xml:space="preserve">tr|D0WVR1|D0WVR1_VIBAL Probable Fe(2+)-trafficking protein OS=Vibrio alginolyticus 40B OX=674977 GN=VMC_12610 PE=3 SV=1;tr|A0A2I3CBE2|A0A2I3CBE2_VIBAX Probable Fe(2+)-trafficking protein OS=Vibrio alginolyticus (strain ATCC 17749 / DSM 2171 / NBRC 15630 / </t>
  </si>
  <si>
    <t>18;45</t>
    <phoneticPr fontId="1" type="noConversion"/>
  </si>
  <si>
    <t>D0X2D7</t>
  </si>
  <si>
    <t>tr|D0X2D7|D0X2D7_VIBAL Glutaredoxin OS=Vibrio alginolyticus 40B OX=674977 GN=grxA PE=4 SV=1;tr|A0A2I3BZ40|A0A2I3BZ40_VIBAX Glutaredoxin 1 OS=Vibrio alginolyticus (strain ATCC 17749 / DSM 2171 / NBRC 15630 / NCIMB 1903 / XII-53) OX=1219076 GN=N646_0269 PE=4</t>
  </si>
  <si>
    <t>129;6</t>
    <phoneticPr fontId="1" type="noConversion"/>
  </si>
  <si>
    <t>D0X2D5</t>
  </si>
  <si>
    <t>tr|D0X2D5|D0X2D5_VIBAL Uncharacterized protein OS=Vibrio alginolyticus 40B OX=674977 GN=VMC_35850 PE=4 SV=1;tr|A0A0G9M8N4|A0A0G9M8N4_VIBAL Putative HTH-type transcriptional regulator YbbH OS=Vibrio alginolyticus OX=663 GN=ybbH_1 PE=4 SV=1;tr|A0A2I3BZ67|A0A</t>
  </si>
  <si>
    <t>232;402</t>
    <phoneticPr fontId="1" type="noConversion"/>
  </si>
  <si>
    <t>D0WSJ0</t>
  </si>
  <si>
    <t xml:space="preserve">tr|D0WSJ0|D0WSJ0_VIBAL NADP-dependent malic enzyme OS=Vibrio alginolyticus 40B OX=674977 GN=VMC_01400 PE=4 SV=1;tr|A0A2I3CBJ0|A0A2I3CBJ0_VIBAX Putative malate oxidoreductase OS=Vibrio alginolyticus (strain ATCC 17749 / DSM 2171 / NBRC 15630 / NCIMB 1903 / </t>
  </si>
  <si>
    <t>30;215</t>
    <phoneticPr fontId="1" type="noConversion"/>
  </si>
  <si>
    <t>A0A2I3C8D9</t>
  </si>
  <si>
    <t>tr|A0A2I3C8D9|A0A2I3C8D9_VIBAX 3-oxoacyl-[acyl-carrier-protein] synthase I OS=Vibrio alginolyticus (strain ATCC 17749 / DSM 2171 / NBRC 15630 / NCIMB 1903 / XII-53) OX=1219076 GN=N646_1297 PE=3 SV=1;tr|A0A0H0Y6B4|A0A0H0Y6B4_VIBAL 3-oxoacyl-ACP synthase OS=</t>
  </si>
  <si>
    <t>5;138</t>
    <phoneticPr fontId="1" type="noConversion"/>
  </si>
  <si>
    <t>D0WY49</t>
  </si>
  <si>
    <t>tr|D0WY49|D0WY49_VIBAL Inosine/xanthosine triphosphatase OS=Vibrio alginolyticus 40B OX=674977 GN=VMC_20990 PE=3 SV=1;tr|A0A2I3CEV1|A0A2I3CEV1_VIBAX Inosine/xanthosine triphosphatase OS=Vibrio alginolyticus (strain ATCC 17749 / DSM 2171 / NBRC 15630 / NCIM</t>
  </si>
  <si>
    <t>73;9</t>
    <phoneticPr fontId="1" type="noConversion"/>
  </si>
  <si>
    <t>D0WYS5</t>
  </si>
  <si>
    <t>tr|D0WYS5|D0WYS5_VIBAL Aspartate ammonia-lyase OS=Vibrio alginolyticus 40B OX=674977 GN=aspA PE=3 SV=1;tr|A0A2I3CBT1|A0A2I3CBT1_VIBAX Aspartate ammonia-lyase OS=Vibrio alginolyticus (strain ATCC 17749 / DSM 2171 / NBRC 15630 / NCIMB 1903 / XII-53) OX=12190</t>
  </si>
  <si>
    <t>37;23</t>
    <phoneticPr fontId="1" type="noConversion"/>
  </si>
  <si>
    <t>D0WSU7</t>
  </si>
  <si>
    <t>tr|D0WSU7|D0WSU7_VIBAL Uncharacterized protein OS=Vibrio alginolyticus 40B OX=674977 GN=VMC_02470 PE=4 SV=1;tr|A0A2L1Y540|A0A2L1Y540_VIBAL N-acetyltransferase OS=Vibrio alginolyticus OX=663 GN=AL539_20985 PE=4 SV=1;tr|A0A2I3CD73|A0A2I3CD73_VIBAX Uncharacte</t>
  </si>
  <si>
    <t>5;2</t>
    <phoneticPr fontId="1" type="noConversion"/>
  </si>
  <si>
    <t>D0WSK4</t>
  </si>
  <si>
    <t>tr|D0WSK4|D0WSK4_VIBAL Peptidyl-prolyl cis-trans isomerase OS=Vibrio alginolyticus 40B OX=674977 GN=slyD PE=3 SV=1;tr|A0A2I3CBS4|A0A2I3CBS4_VIBAX Peptidyl-prolyl cis-trans isomerase OS=Vibrio alginolyticus (strain ATCC 17749 / DSM 2171 / NBRC 15630 / NCIMB</t>
  </si>
  <si>
    <t>301;224</t>
    <phoneticPr fontId="1" type="noConversion"/>
  </si>
  <si>
    <t>A0A0P7EMS0</t>
  </si>
  <si>
    <t>tr|A0A0P7EMS0|A0A0P7EMS0_VIBAL Delta-aminolevulinic acid dehydratase OS=Vibrio alginolyticus OX=663 GN=AOG25_24400 PE=3 SV=1;tr|A0A0H0Y8U4|A0A0H0Y8U4_VIBAL Delta-aminolevulinic acid dehydratase OS=Vibrio alginolyticus OX=663 GN=hemB PE=3 SV=1;tr|D0WSU6|D0W</t>
  </si>
  <si>
    <t>363;551</t>
    <phoneticPr fontId="1" type="noConversion"/>
  </si>
  <si>
    <t>D0X083</t>
  </si>
  <si>
    <t>tr|D0X083|D0X083_VIBAL AsmA protein OS=Vibrio alginolyticus 40B OX=674977 GN=VMC_28330 PE=4 SV=1;tr|A0A2L1XZ50|A0A2L1XZ50_VIBAL AsmA family protein OS=Vibrio alginolyticus OX=663 GN=AL539_14725 PE=4 SV=1;tr|A0A0S3JV23|A0A0S3JV23_VIBAL Cell envelope biogene</t>
  </si>
  <si>
    <t>329;207</t>
    <phoneticPr fontId="1" type="noConversion"/>
  </si>
  <si>
    <t>D0X096</t>
  </si>
  <si>
    <t>tr|D0X096|D0X096_VIBAL 3-oxoacyl-[acyl-carrier-protein] synthase 2 OS=Vibrio alginolyticus 40B OX=674977 GN=fabF PE=3 SV=1;tr|A0A2L1XZ39|A0A2L1XZ39_VIBAL 3-oxoacyl-[acyl-carrier-protein] synthase 2 OS=Vibrio alginolyticus OX=663 GN=AL539_14645 PE=3 SV=1;tr</t>
  </si>
  <si>
    <t>40;47</t>
    <phoneticPr fontId="1" type="noConversion"/>
  </si>
  <si>
    <t>A0A2I3CG81</t>
  </si>
  <si>
    <t>tr|A0A2I3CG81|A0A2I3CG81_VIBAX Adenylate kinase OS=Vibrio alginolyticus (strain ATCC 17749 / DSM 2171 / NBRC 15630 / NCIMB 1903 / XII-53) OX=1219076 GN=adk PE=3 SV=1;tr|A0A0H0YA49|A0A0H0YA49_VIBAL Adenylate kinase OS=Vibrio alginolyticus OX=663 GN=adk PE=3</t>
  </si>
  <si>
    <t>16;8</t>
    <phoneticPr fontId="1" type="noConversion"/>
  </si>
  <si>
    <t>D0WVU5</t>
  </si>
  <si>
    <t>tr|D0WVU5|D0WVU5_VIBAL Ribose-5-phosphate isomerase A OS=Vibrio alginolyticus 40B OX=674977 GN=rpiA PE=3 SV=1;tr|A0A2I3CB32|A0A2I3CB32_VIBAX Ribose-5-phosphate isomerase A OS=Vibrio alginolyticus (strain ATCC 17749 / DSM 2171 / NBRC 15630 / NCIMB 1903 / XI</t>
  </si>
  <si>
    <t>38;55</t>
    <phoneticPr fontId="1" type="noConversion"/>
  </si>
  <si>
    <t>A0A2I3CA03</t>
  </si>
  <si>
    <t>tr|A0A2I3CA03|A0A2I3CA03_VIBAX Translational regulator CsrA OS=Vibrio alginolyticus (strain ATCC 17749 / DSM 2171 / NBRC 15630 / NCIMB 1903 / XII-53) OX=1219076 GN=csrA PE=3 SV=1;tr|A0A0H0YA59|A0A0H0YA59_VIBAL Translational regulator CsrA OS=Vibrio alginol</t>
  </si>
  <si>
    <t>234;283</t>
    <phoneticPr fontId="1" type="noConversion"/>
  </si>
  <si>
    <t>D0WV08</t>
  </si>
  <si>
    <t>tr|D0WV08|D0WV08_VIBAL Ribose-phosphate pyrophosphokinase OS=Vibrio alginolyticus 40B OX=674977 GN=prs PE=3 SV=1;tr|A0A2I3CFX4|A0A2I3CFX4_VIBAX Ribose-phosphate pyrophosphokinase OS=Vibrio alginolyticus (strain ATCC 17749 / DSM 2171 / NBRC 15630 / NCIMB 19</t>
  </si>
  <si>
    <t>3;101</t>
    <phoneticPr fontId="1" type="noConversion"/>
  </si>
  <si>
    <t>A0A2L1Y4G8</t>
  </si>
  <si>
    <t xml:space="preserve">tr|A0A2L1Y4G8|A0A2L1Y4G8_VIBAL 1,4-dihydroxy-2-naphthoyl-CoA synthase OS=Vibrio alginolyticus OX=663 GN=menB PE=3 SV=1;tr|A0A2I3BXP4|A0A2I3BXP4_VIBAX 1,4-dihydroxy-2-naphthoyl-CoA synthase OS=Vibrio alginolyticus (strain ATCC 17749 / DSM 2171 / NBRC 15630 </t>
  </si>
  <si>
    <t>194;239</t>
    <phoneticPr fontId="1" type="noConversion"/>
  </si>
  <si>
    <t>D0X1V1</t>
  </si>
  <si>
    <t>tr|D0X1V1|D0X1V1_VIBAL Bifunctional protein FolD OS=Vibrio alginolyticus 40B OX=674977 GN=folD PE=3 SV=1;tr|A0A2I3CGD5|A0A2I3CGD5_VIBAX Bifunctional protein FolD OS=Vibrio alginolyticus (strain ATCC 17749 / DSM 2171 / NBRC 15630 / NCIMB 1903 / XII-53) OX=1</t>
  </si>
  <si>
    <t>53;63</t>
    <phoneticPr fontId="1" type="noConversion"/>
  </si>
  <si>
    <t>D0X2Q4</t>
  </si>
  <si>
    <t>tr|D0X2Q4|D0X2Q4_VIBAL Uncharacterized protein OS=Vibrio alginolyticus 40B OX=674977 GN=VMC_37040 PE=4 SV=1;tr|A0A2I3CN06|A0A2I3CN06_VIBAX Uncharacterized protein OS=Vibrio alginolyticus (strain ATCC 17749 / DSM 2171 / NBRC 15630 / NCIMB 1903 / XII-53) OX=</t>
  </si>
  <si>
    <t>10;102</t>
    <phoneticPr fontId="1" type="noConversion"/>
  </si>
  <si>
    <t>D0WWJ8</t>
  </si>
  <si>
    <t>tr|D0WWJ8|D0WWJ8_VIBAL Acetyl-coenzyme A carboxylase carboxyl transferase subunit beta OS=Vibrio alginolyticus 40B OX=674977 GN=accD PE=3 SV=1;tr|A0A2I3C801|A0A2I3C801_VIBAX Acetyl-coenzyme A carboxylase carboxyl transferase subunit beta OS=Vibrio alginoly</t>
  </si>
  <si>
    <t>133;40</t>
    <phoneticPr fontId="1" type="noConversion"/>
  </si>
  <si>
    <t>A0A2L1XTG8</t>
  </si>
  <si>
    <t>tr|A0A2L1XTG8|A0A2L1XTG8_VIBAL Uncharacterized protein OS=Vibrio alginolyticus OX=663 GN=AL539_04165 PE=4 SV=1;tr|A0A0H0YC32|A0A0H0YC32_VIBAL Energy transducer TonB OS=Vibrio alginolyticus OX=663 GN=AOG25_17990 PE=4 SV=1;tr|D0WY98|D0WY98_VIBAL Uncharacteri</t>
  </si>
  <si>
    <t>3;282</t>
    <phoneticPr fontId="1" type="noConversion"/>
  </si>
  <si>
    <t>D0WUH0</t>
  </si>
  <si>
    <t>tr|D0WUH0|D0WUH0_VIBAL Glycine--tRNA ligase alpha subunit OS=Vibrio alginolyticus 40B OX=674977 GN=glyQ PE=3 SV=1;tr|A0A2L1Y1Z9|A0A2L1Y1Z9_VIBAL Glycine--tRNA ligase alpha subunit OS=Vibrio alginolyticus OX=663 GN=glyQ PE=3 SV=1;tr|A0A2I3CCW7|A0A2I3CCW7_VI</t>
  </si>
  <si>
    <t>123;267</t>
    <phoneticPr fontId="1" type="noConversion"/>
  </si>
  <si>
    <t>D0WVS3</t>
  </si>
  <si>
    <t>tr|D0WVS3|D0WVS3_VIBAL Twitching motility protein PilT OS=Vibrio alginolyticus 40B OX=674977 GN=pilT PE=4 SV=1;tr|A0A2L1Y0K4|A0A2L1Y0K4_VIBAL Twitching motility protein PilT OS=Vibrio alginolyticus OX=663 GN=AL539_17485 PE=4 SV=1;tr|A0A2I3C9Z7|A0A2I3C9Z7_V</t>
  </si>
  <si>
    <t>67;58</t>
    <phoneticPr fontId="1" type="noConversion"/>
  </si>
  <si>
    <t>D0WXG0</t>
  </si>
  <si>
    <t>tr|D0WXG0|D0WXG0_VIBAL Uncharacterized protein OS=Vibrio alginolyticus 40B OX=674977 GN=VMC_18600 PE=4 SV=1;tr|A0A2I3CB28|A0A2I3CB28_VIBAX Uncharacterized protein OS=Vibrio alginolyticus (strain ATCC 17749 / DSM 2171 / NBRC 15630 / NCIMB 1903 / XII-53) OX=</t>
  </si>
  <si>
    <t>147;139</t>
    <phoneticPr fontId="1" type="noConversion"/>
  </si>
  <si>
    <t>D0WU19</t>
  </si>
  <si>
    <t>tr|D0WU19|D0WU19_VIBAL Transcription antitermination protein NusB OS=Vibrio alginolyticus 40B OX=674977 GN=nusB PE=3 SV=1;tr|A0A2I3CFQ1|A0A2I3CFQ1_VIBAX Transcription antitermination protein NusB OS=Vibrio alginolyticus (strain ATCC 17749 / DSM 2171 / NBRC</t>
  </si>
  <si>
    <t>78;5</t>
    <phoneticPr fontId="1" type="noConversion"/>
  </si>
  <si>
    <t>D0WT77</t>
  </si>
  <si>
    <t>tr|D0WT77|D0WT77_VIBAL Peptidyl-prolyl cis-trans isomerase OS=Vibrio alginolyticus 40B OX=674977 GN=fklB PE=3 SV=1;tr|A0A2I3CDY7|A0A2I3CDY7_VIBAX Peptidyl-prolyl cis-trans isomerase OS=Vibrio alginolyticus (strain ATCC 17749 / DSM 2171 / NBRC 15630 / NCIMB</t>
  </si>
  <si>
    <t>113;146</t>
    <phoneticPr fontId="1" type="noConversion"/>
  </si>
  <si>
    <t>D0WT38</t>
  </si>
  <si>
    <t>tr|D0WT38|D0WT38_VIBAL GTPase Obg OS=Vibrio alginolyticus 40B OX=674977 GN=obgE PE=3 SV=1;tr|A0A2I3CE95|A0A2I3CE95_VIBAX GTPase Obg OS=Vibrio alginolyticus (strain ATCC 17749 / DSM 2171 / NBRC 15630 / NCIMB 1903 / XII-53) OX=1219076 GN=obg PE=3 SV=1;tr|A0A</t>
  </si>
  <si>
    <t>224;221</t>
    <phoneticPr fontId="1" type="noConversion"/>
  </si>
  <si>
    <t>D0X092</t>
  </si>
  <si>
    <t>tr|D0X092|D0X092_VIBAL 3-oxoacyl-[acyl-carrier-protein] synthase 3 OS=Vibrio alginolyticus 40B OX=674977 GN=fabH PE=3 SV=1;tr|A0A2I3C785|A0A2I3C785_VIBAX 3-oxoacyl-[acyl-carrier-protein] synthase 3 OS=Vibrio alginolyticus (strain ATCC 17749 / DSM 2171 / NB</t>
  </si>
  <si>
    <t>266;273</t>
    <phoneticPr fontId="1" type="noConversion"/>
  </si>
  <si>
    <t>A0A2I3C7A9</t>
  </si>
  <si>
    <t>tr|A0A2I3C7A9|A0A2I3C7A9_VIBAX Na(+)/H(+) antiporter NhaB OS=Vibrio alginolyticus (strain ATCC 17749 / DSM 2171 / NBRC 15630 / NCIMB 1903 / XII-53) OX=1219076 GN=nhaB PE=3 SV=1;tr|A0A0H0YEA3|A0A0H0YEA3_VIBAL Na(+)/H(+) antiporter NhaB OS=Vibrio alginolytic</t>
  </si>
  <si>
    <t>103;32</t>
    <phoneticPr fontId="1" type="noConversion"/>
  </si>
  <si>
    <t>A0A0H0YEP9</t>
  </si>
  <si>
    <t>tr|A0A0H0YEP9|A0A0H0YEP9_VIBAL GTP cyclohydrolase-2 OS=Vibrio alginolyticus OX=663 GN=ribA PE=3 SV=1;tr|A0A2I3C6Q1|A0A2I3C6Q1_VIBAX GTP cyclohydrolase-2 OS=Vibrio alginolyticus (strain ATCC 17749 / DSM 2171 / NBRC 15630 / NCIMB 1903 / XII-53) OX=1219076 GN</t>
  </si>
  <si>
    <t>22;26</t>
    <phoneticPr fontId="1" type="noConversion"/>
  </si>
  <si>
    <t>D0WT89</t>
  </si>
  <si>
    <t>tr|D0WT89|D0WT89_VIBAL 30S ribosomal protein S8 OS=Vibrio alginolyticus 40B OX=674977 GN=rpsH PE=3 SV=1;tr|A0A2I3CE11|A0A2I3CE11_VIBAX 30S ribosomal protein S8 OS=Vibrio alginolyticus (strain ATCC 17749 / DSM 2171 / NBRC 15630 / NCIMB 1903 / XII-53) OX=121</t>
  </si>
  <si>
    <t>52;6</t>
    <phoneticPr fontId="1" type="noConversion"/>
  </si>
  <si>
    <t>D0WT43</t>
  </si>
  <si>
    <t>tr|D0WT43|D0WT43_VIBAL Arginine repressor OS=Vibrio alginolyticus 40B OX=674977 GN=argR PE=3 SV=1;tr|A0A0H0YFL0|A0A0H0YFL0_VIBAL Arginine repressor OS=Vibrio alginolyticus OX=663 GN=argR PE=3 SV=1;tr|A0A2I3CEG5|A0A2I3CEG5_VIBAX Arginine repressor OS=Vibrio</t>
  </si>
  <si>
    <t>113;149</t>
    <phoneticPr fontId="1" type="noConversion"/>
  </si>
  <si>
    <t>D0WT55</t>
  </si>
  <si>
    <t>tr|D0WT55|D0WT55_VIBAL Inorganic pyrophosphatase OS=Vibrio alginolyticus 40B OX=674977 GN=ppa PE=3 SV=1;tr|A0A2L1Y2R3|A0A2L1Y2R3_VIBAL Inorganic pyrophosphatase OS=Vibrio alginolyticus OX=663 GN=ppa PE=3 SV=1;tr|A0A2I3CE37|A0A2I3CE37_VIBAX Inorganic pyroph</t>
  </si>
  <si>
    <t>37;321</t>
    <phoneticPr fontId="1" type="noConversion"/>
  </si>
  <si>
    <t>D0WT54</t>
  </si>
  <si>
    <t>tr|D0WT54|D0WT54_VIBAL Fructose-1,6-bisphosphatase class 1 OS=Vibrio alginolyticus 40B OX=674977 GN=fbp PE=3 SV=1;tr|A0A2L1Y2R2|A0A2L1Y2R2_VIBAL Fructose-1,6-bisphosphatase class 1 OS=Vibrio alginolyticus OX=663 GN=fbp PE=3 SV=1;tr|A0A2I3CEF2|A0A2I3CEF2_VI</t>
  </si>
  <si>
    <t>90;3</t>
    <phoneticPr fontId="1" type="noConversion"/>
  </si>
  <si>
    <t>D0WX89</t>
  </si>
  <si>
    <t xml:space="preserve">tr|D0WX89|D0WX89_VIBAL Nitrogen regulatory protein P-II OS=Vibrio alginolyticus 40B OX=674977 GN=VMC_17890 PE=3 SV=1;tr|A0A2I3C8E3|A0A2I3C8E3_VIBAX Nitrogen regulatory protein P-II OS=Vibrio alginolyticus (strain ATCC 17749 / DSM 2171 / NBRC 15630 / NCIMB </t>
  </si>
  <si>
    <t>69;79</t>
    <phoneticPr fontId="1" type="noConversion"/>
  </si>
  <si>
    <t>D0X401</t>
  </si>
  <si>
    <t>tr|D0X401|D0X401_VIBAL Peptidyl-prolyl cis-trans isomerase OS=Vibrio alginolyticus 40B OX=674977 GN=ppiB PE=3 SV=1;tr|A0A2I3BZ01|A0A2I3BZ01_VIBAX Peptidyl-prolyl cis-trans isomerase OS=Vibrio alginolyticus (strain ATCC 17749 / DSM 2171 / NBRC 15630 / NCIMB</t>
  </si>
  <si>
    <t>5;198</t>
    <phoneticPr fontId="1" type="noConversion"/>
  </si>
  <si>
    <t>D0WZ74</t>
  </si>
  <si>
    <t>tr|D0WZ74|D0WZ74_VIBAL Carbonic anhydrase OS=Vibrio alginolyticus 40B OX=674977 GN=VMC_24740 PE=3 SV=1;tr|A0A2I3CAY8|A0A2I3CAY8_VIBAX Carbonic anhydrase OS=Vibrio alginolyticus (strain ATCC 17749 / DSM 2171 / NBRC 15630 / NCIMB 1903 / XII-53) OX=1219076 GN</t>
  </si>
  <si>
    <t>117;186</t>
    <phoneticPr fontId="1" type="noConversion"/>
  </si>
  <si>
    <t>D0WY21</t>
  </si>
  <si>
    <t>tr|D0WY21|D0WY21_VIBAL Putative glutathione S-transferase family protein OS=Vibrio alginolyticus 40B OX=674977 GN=VMC_20710 PE=3 SV=1;tr|A0A2I3CIV4|A0A2I3CIV4_VIBAX Putative glutathione S-transferase family protein OS=Vibrio alginolyticus (strain ATCC 1774</t>
  </si>
  <si>
    <t>69;13</t>
    <phoneticPr fontId="1" type="noConversion"/>
  </si>
  <si>
    <t>D0X2F7</t>
  </si>
  <si>
    <t>tr|D0X2F7|D0X2F7_VIBAL 50S ribosomal protein L25 OS=Vibrio alginolyticus 40B OX=674977 GN=rplY PE=3 SV=1;tr|A0A2I3BZ03|A0A2I3BZ03_VIBAX 50S ribosomal protein L25 OS=Vibrio alginolyticus (strain ATCC 17749 / DSM 2171 / NBRC 15630 / NCIMB 1903 / XII-53) OX=1</t>
  </si>
  <si>
    <t>208;282</t>
    <phoneticPr fontId="1" type="noConversion"/>
  </si>
  <si>
    <t>A0A2I3BYQ3</t>
  </si>
  <si>
    <t>tr|A0A2I3BYQ3|A0A2I3BYQ3_VIBAX tRNA-specific 2-thiouridylase MnmA OS=Vibrio alginolyticus (strain ATCC 17749 / DSM 2171 / NBRC 15630 / NCIMB 1903 / XII-53) OX=1219076 GN=mnmA PE=3 SV=1;tr|A0A0S3JSF6|A0A0S3JSF6_VIBAL tRNA-specific 2-thiouridylase MnmA OS=Vi</t>
  </si>
  <si>
    <t>515;151</t>
    <phoneticPr fontId="1" type="noConversion"/>
  </si>
  <si>
    <t>A0A2I3C0A0</t>
  </si>
  <si>
    <t>tr|A0A2I3C0A0|A0A2I3C0A0_VIBAX Uncharacterized protein OS=Vibrio alginolyticus (strain ATCC 17749 / DSM 2171 / NBRC 15630 / NCIMB 1903 / XII-53) OX=1219076 GN=N646_0439 PE=4 SV=1;tr|A0A0H0YIM4|A0A0H0YIM4_VIBAL Cyclic nucleotide-binding protein OS=Vibrio al</t>
  </si>
  <si>
    <t>47;46</t>
    <phoneticPr fontId="1" type="noConversion"/>
  </si>
  <si>
    <t>D0WXT4</t>
  </si>
  <si>
    <t xml:space="preserve">tr|D0WXT4|D0WXT4_VIBAL Homoserine O-succinyltransferase OS=Vibrio alginolyticus 40B OX=674977 GN=metA PE=3 SV=1;tr|A0A2I3C095|A0A2I3C095_VIBAX Homoserine O-succinyltransferase OS=Vibrio alginolyticus (strain ATCC 17749 / DSM 2171 / NBRC 15630 / NCIMB 1903 </t>
  </si>
  <si>
    <t>158;19</t>
    <phoneticPr fontId="1" type="noConversion"/>
  </si>
  <si>
    <t>D0WW11</t>
  </si>
  <si>
    <t>tr|D0WW11|D0WW11_VIBAL Alpha-1,4 glucan phosphorylase OS=Vibrio alginolyticus 40B OX=674977 GN=malP PE=3 SV=1;tr|A0A0H0YIP9|A0A0H0YIP9_VIBAL Alpha-1,4 glucan phosphorylase OS=Vibrio alginolyticus OX=663 GN=malP_1 PE=3 SV=1;tr|A0A2I3CL02|A0A2I3CL02_VIBAX Al</t>
  </si>
  <si>
    <t>388;299</t>
    <phoneticPr fontId="1" type="noConversion"/>
  </si>
  <si>
    <t>D0WTX3</t>
  </si>
  <si>
    <t>tr|D0WTX3|D0WTX3_VIBAL Uncharacterized protein OS=Vibrio alginolyticus 40B OX=674977 GN=VMC_06230 PE=4 SV=1;tr|A0A2I3CN71|A0A2I3CN71_VIBAX Uncharacterized protein OS=Vibrio alginolyticus (strain ATCC 17749 / DSM 2171 / NBRC 15630 / NCIMB 1903 / XII-53) OX=</t>
  </si>
  <si>
    <t>36;25</t>
    <phoneticPr fontId="1" type="noConversion"/>
  </si>
  <si>
    <t>D0X2V6</t>
  </si>
  <si>
    <t>tr|D0X2V6|D0X2V6_VIBAL Leucine-responsive regulatory protein OS=Vibrio alginolyticus 40B OX=674977 GN=VMC_37560 PE=4 SV=1;tr|A0A2I3BYT7|A0A2I3BYT7_VIBAX Leucine-responsive transcriptional regulator OS=Vibrio alginolyticus (strain ATCC 17749 / DSM 2171 / NB</t>
  </si>
  <si>
    <t>39;64</t>
    <phoneticPr fontId="1" type="noConversion"/>
  </si>
  <si>
    <t>D0X135</t>
  </si>
  <si>
    <t>tr|D0X135|D0X135_VIBAL Translation initiation factor IF-1 OS=Vibrio alginolyticus 40B OX=674977 GN=infA PE=3 SV=1;tr|A0A2I3BYB1|A0A2I3BYB1_VIBAX Translation initiation factor IF-1 OS=Vibrio alginolyticus (strain ATCC 17749 / DSM 2171 / NBRC 15630 / NCIMB 1</t>
  </si>
  <si>
    <t>249;246</t>
    <phoneticPr fontId="1" type="noConversion"/>
  </si>
  <si>
    <t>D0X0Z4</t>
  </si>
  <si>
    <t>tr|D0X0Z4|D0X0Z4_VIBAL NADH dehydrogenase, FAD-containing subunit OS=Vibrio alginolyticus 40B OX=674977 GN=VMC_30940 PE=4 SV=1;tr|A0A2L1Y4K1|A0A2L1Y4K1_VIBAL NAD(P)/FAD-dependent oxidoreductase OS=Vibrio alginolyticus OX=663 GN=AL539_25630 PE=4 SV=1;tr|A0A</t>
  </si>
  <si>
    <t>36;54</t>
    <phoneticPr fontId="1" type="noConversion"/>
  </si>
  <si>
    <t>D0WTB2</t>
  </si>
  <si>
    <t>tr|D0WTB2|D0WTB2_VIBAL Cell division protein ZapB OS=Vibrio alginolyticus 40B OX=674977 GN=zapB PE=3 SV=1;tr|A0A2I3CEA0|A0A2I3CEA0_VIBAX Cell division protein ZapB OS=Vibrio alginolyticus (strain ATCC 17749 / DSM 2171 / NBRC 15630 / NCIMB 1903 / XII-53) OX</t>
  </si>
  <si>
    <t>59;44</t>
    <phoneticPr fontId="1" type="noConversion"/>
  </si>
  <si>
    <t>D0WT93</t>
  </si>
  <si>
    <t>tr|D0WT93|D0WT93_VIBAL 50S ribosomal protein L14 OS=Vibrio alginolyticus 40B OX=674977 GN=rplN PE=3 SV=1;tr|A0A2I3CED0|A0A2I3CED0_VIBAX 50S ribosomal protein L14 OS=Vibrio alginolyticus (strain ATCC 17749 / DSM 2171 / NBRC 15630 / NCIMB 1903 / XII-53) OX=1</t>
  </si>
  <si>
    <t>120;66</t>
    <phoneticPr fontId="1" type="noConversion"/>
  </si>
  <si>
    <t>D0WT46</t>
  </si>
  <si>
    <t>tr|D0WT46|D0WT46_VIBAL Universal stress protein OS=Vibrio alginolyticus 40B OX=674977 GN=VMC_03460 PE=3 SV=1;tr|A0A2I3CE51|A0A2I3CE51_VIBAX Universal stress protein OS=Vibrio alginolyticus (strain ATCC 17749 / DSM 2171 / NBRC 15630 / NCIMB 1903 / XII-53) O</t>
  </si>
  <si>
    <t>171;100</t>
    <phoneticPr fontId="1" type="noConversion"/>
  </si>
  <si>
    <t>A0A2I3BYN7</t>
  </si>
  <si>
    <t>tr|A0A2I3BYN7|A0A2I3BYN7_VIBAX Uncharacterized protein OS=Vibrio alginolyticus (strain ATCC 17749 / DSM 2171 / NBRC 15630 / NCIMB 1903 / XII-53) OX=1219076 GN=N646_0152 PE=4 SV=1;tr|D0X2W0|D0X2W0_VIBAL Uncharacterized protein OS=Vibrio alginolyticus 40B OX</t>
  </si>
  <si>
    <t>323;410</t>
    <phoneticPr fontId="1" type="noConversion"/>
  </si>
  <si>
    <t>A0A0S3JSC5</t>
  </si>
  <si>
    <t>tr|A0A0S3JSC5|A0A0S3JSC5_VIBAL Tol-Pal system protein TolB OS=Vibrio alginolyticus OX=663 GN=tolB PE=3 SV=1;tr|A0A0H0YP66|A0A0H0YP66_VIBAL Tol-Pal system protein TolB OS=Vibrio alginolyticus OX=663 GN=tolB PE=3 SV=1;tr|I2BGA7|I2BGA7_VIBAL Tol-Pal system pr</t>
  </si>
  <si>
    <t>30;111</t>
    <phoneticPr fontId="1" type="noConversion"/>
  </si>
  <si>
    <t>D0X0Z0</t>
  </si>
  <si>
    <t>tr|D0X0Z0|D0X0Z0_VIBAL Uncharacterized protein OS=Vibrio alginolyticus 40B OX=674977 GN=VMC_30900 PE=4 SV=1;tr|A0A2I3BY43|A0A2I3BY43_VIBAX Uncharacterized protein OS=Vibrio alginolyticus (strain ATCC 17749 / DSM 2171 / NBRC 15630 / NCIMB 1903 / XII-53) OX=</t>
  </si>
  <si>
    <t>36;22</t>
    <phoneticPr fontId="1" type="noConversion"/>
  </si>
  <si>
    <t>D0X139</t>
  </si>
  <si>
    <t>tr|D0X139|D0X139_VIBAL 3-phosphoshikimate 1-carboxyvinyltransferase OS=Vibrio alginolyticus 40B OX=674977 GN=aroA PE=3 SV=1;tr|A0A2L1Y4R6|A0A2L1Y4R6_VIBAL 3-phosphoshikimate 1-carboxyvinyltransferase OS=Vibrio alginolyticus OX=663 GN=aroA PE=3 SV=1;tr|A0A2</t>
  </si>
  <si>
    <t>31;27</t>
    <phoneticPr fontId="1" type="noConversion"/>
  </si>
  <si>
    <t>A0A0L7YYI4</t>
  </si>
  <si>
    <t>tr|A0A0L7YYI4|A0A0L7YYI4_VIBAL Cysteine synthase OS=Vibrio alginolyticus OX=663 GN=ACS86_08840 PE=3 SV=1</t>
  </si>
  <si>
    <t>6;65</t>
    <phoneticPr fontId="1" type="noConversion"/>
  </si>
  <si>
    <t>A0A0L7Z4F8</t>
  </si>
  <si>
    <t>tr|A0A0L7Z4F8|A0A0L7Z4F8_VIBAL Cytoplasmic protein OS=Vibrio alginolyticus OX=663 GN=ACS86_06125 PE=4 SV=1;tr|D0WVA1|D0WVA1_VIBAL Uncharacterized protein OS=Vibrio alginolyticus 40B OX=674977 GN=VMC_11010 PE=4 SV=1;tr|A0A2I3CCX4|A0A2I3CCX4_VIBAX Uncharacte</t>
  </si>
  <si>
    <t>71;114</t>
    <phoneticPr fontId="1" type="noConversion"/>
  </si>
  <si>
    <t>D0WV72</t>
  </si>
  <si>
    <t>tr|D0WV72|D0WV72_VIBAL Agmatinase OS=Vibrio alginolyticus 40B OX=674977 GN=speB PE=3 SV=1;tr|A0A2I3CNE0|A0A2I3CNE0_VIBAX Agmatinase OS=Vibrio alginolyticus (strain ATCC 17749 / DSM 2171 / NBRC 15630 / NCIMB 1903 / XII-53) OX=1219076 GN=N646_3603 PE=3 SV=1;</t>
  </si>
  <si>
    <t>547;34</t>
    <phoneticPr fontId="1" type="noConversion"/>
  </si>
  <si>
    <t>D0WX50</t>
  </si>
  <si>
    <t>tr|D0WX50|D0WX50_VIBAL Proline--tRNA ligase OS=Vibrio alginolyticus 40B OX=674977 GN=proS PE=3 SV=1;tr|A0A0L8CTH9|A0A0L8CTH9_VIBAL Proline--tRNA ligase OS=Vibrio alginolyticus OX=663 GN=proS PE=3 SV=1;tr|A0A1W6U8I0|A0A1W6U8I0_VIBAL Proline--tRNA ligase OS=</t>
  </si>
  <si>
    <t>347;617</t>
    <phoneticPr fontId="1" type="noConversion"/>
  </si>
  <si>
    <t>A0A0L8CWW1</t>
  </si>
  <si>
    <t>tr|A0A0L8CWW1|A0A0L8CWW1_VIBAL Aerobactin siderophore receptor iutA OS=Vibrio alginolyticus OX=663 GN=AL539_00310 PE=3 SV=1;tr|A0A1W6TYB3|A0A1W6TYB3_VIBAL Ferric aerobactin receptor OS=Vibrio alginolyticus OX=663 GN=iutA PE=3 SV=1;tr|A0A2I3CS77|A0A2I3CS77_</t>
  </si>
  <si>
    <t>51;151</t>
    <phoneticPr fontId="1" type="noConversion"/>
  </si>
  <si>
    <t>A0A2L1Y2W4</t>
  </si>
  <si>
    <t>tr|A0A2L1Y2W4|A0A2L1Y2W4_VIBAL Glutamine--fructose-6-phosphate aminotransferase [isomerizing] OS=Vibrio alginolyticus OX=663 GN=glmS PE=3 SV=1;tr|A0A0L8D3J0|A0A0L8D3J0_VIBAL Glutamine--fructose-6-phosphate aminotransferase [isomerizing] OS=Vibrio alginolyt</t>
  </si>
  <si>
    <t>265;132</t>
    <phoneticPr fontId="1" type="noConversion"/>
  </si>
  <si>
    <t>A0A0L8D836</t>
  </si>
  <si>
    <t>tr|A0A0L8D836|A0A0L8D836_VIBAL Phosphoserine aminotransferase OS=Vibrio alginolyticus OX=663 GN=serC PE=3 SV=1;tr|D0X3P7|D0X3P7_VIBAL Phosphoserine aminotransferase OS=Vibrio alginolyticus 40B OX=674977 GN=serC PE=3 SV=1;tr|A0A2L1XWX7|A0A2L1XWX7_VIBAL Phos</t>
  </si>
  <si>
    <t>23;357</t>
    <phoneticPr fontId="1" type="noConversion"/>
  </si>
  <si>
    <t>D0WVB4</t>
  </si>
  <si>
    <t>tr|D0WVB4|D0WVB4_VIBAL Uncharacterized protein OS=Vibrio alginolyticus 40B OX=674977 GN=yfbQ PE=4 SV=1;tr|A0A2I3CGK5|A0A2I3CGK5_VIBAX Uncharacterized protein OS=Vibrio alginolyticus (strain ATCC 17749 / DSM 2171 / NBRC 15630 / NCIMB 1903 / XII-53) OX=12190</t>
  </si>
  <si>
    <t>167;75</t>
    <phoneticPr fontId="1" type="noConversion"/>
  </si>
  <si>
    <t>D0X0Y5</t>
  </si>
  <si>
    <t>tr|D0X0Y5|D0X0Y5_VIBAL Uncharacterized protein OS=Vibrio alginolyticus 40B OX=674977 GN=VMC_30850 PE=4 SV=1;tr|A0A2I3BY25|A0A2I3BY25_VIBAX Uncharacterized protein OS=Vibrio alginolyticus (strain ATCC 17749 / DSM 2171 / NBRC 15630 / NCIMB 1903 / XII-53) OX=</t>
  </si>
  <si>
    <t>222;4</t>
    <phoneticPr fontId="1" type="noConversion"/>
  </si>
  <si>
    <t>D0X229</t>
  </si>
  <si>
    <t>tr|D0X229|D0X229_VIBAL Protein pmbA OS=Vibrio alginolyticus 40B OX=674977 GN=pmbA PE=4 SV=1;tr|A0A2L1Y0W2|A0A2L1Y0W2_VIBAL Metalloprotease PmbA OS=Vibrio alginolyticus OX=663 GN=AL539_18200 PE=4 SV=1;tr|A0A2I3CB61|A0A2I3CB61_VIBAX PmbA protein OS=Vibrio al</t>
  </si>
  <si>
    <t>333;595</t>
    <phoneticPr fontId="1" type="noConversion"/>
  </si>
  <si>
    <t>D0WUL7</t>
  </si>
  <si>
    <t xml:space="preserve">tr|D0WUL7|D0WUL7_VIBAL Putative iron(III) compound receptor OS=Vibrio alginolyticus 40B OX=674977 GN=VMC_08670 PE=3 SV=1;tr|A0A2I3CHR1|A0A2I3CHR1_VIBAX Putative iron(III) compound receptor OS=Vibrio alginolyticus (strain ATCC 17749 / DSM 2171 / NBRC 15630 </t>
  </si>
  <si>
    <t>134;279</t>
    <phoneticPr fontId="1" type="noConversion"/>
  </si>
  <si>
    <t>D0WXI5</t>
  </si>
  <si>
    <t>tr|D0WXI5|D0WXI5_VIBAL Putative glutathione S-transferase OS=Vibrio alginolyticus 40B OX=674977 GN=VMC_18850 PE=4 SV=1;tr|A0A2I3CPT0|A0A2I3CPT0_VIBAX Putative glutathione S-transferase OS=Vibrio alginolyticus (strain ATCC 17749 / DSM 2171 / NBRC 15630 / NC</t>
  </si>
  <si>
    <t>305;349</t>
    <phoneticPr fontId="1" type="noConversion"/>
  </si>
  <si>
    <t>A0A0S3JZ23</t>
  </si>
  <si>
    <t>tr|A0A0S3JZ23|A0A0S3JZ23_VIBAL Uncharacterized protein OS=Vibrio alginolyticus OX=663 GN=AT730_13560 PE=4 SV=1;tr|A0A0N8HQM1|A0A0N8HQM1_VIBAL Uncharacterized protein OS=Vibrio alginolyticus OX=663 GN=AOG25_10755 PE=4 SV=1;tr|A0A2L1Y3D3|A0A2L1Y3D3_VIBAL Fla</t>
  </si>
  <si>
    <t>1344;949</t>
    <phoneticPr fontId="1" type="noConversion"/>
  </si>
  <si>
    <t>A0A2L1X4G8</t>
  </si>
  <si>
    <t>tr|A0A2L1X4G8|A0A2L1X4G8_VIBAL Glutamate synthase large subunit OS=Vibrio alginolyticus OX=663 GN=AL539_22920 PE=4 SV=1;tr|A0A2I3CEJ8|A0A2I3CEJ8_VIBAX Glutamate synthase, large subunit OS=Vibrio alginolyticus (strain ATCC 17749 / DSM 2171 / NBRC 15630 / NC</t>
  </si>
  <si>
    <t>425;507</t>
    <phoneticPr fontId="1" type="noConversion"/>
  </si>
  <si>
    <t>A0A2I3CS52</t>
  </si>
  <si>
    <t>tr|A0A2I3CS52|A0A2I3CS52_VIBAX Exoribonuclease 2 OS=Vibrio alginolyticus (strain ATCC 17749 / DSM 2171 / NBRC 15630 / NCIMB 1903 / XII-53) OX=1219076 GN=rnb PE=3 SV=1;tr|A0A1W6UCV6|A0A1W6UCV6_VIBAL Exoribonuclease 2 OS=Vibrio alginolyticus OX=663 GN=rnb PE</t>
  </si>
  <si>
    <t>62;50</t>
    <phoneticPr fontId="1" type="noConversion"/>
  </si>
  <si>
    <t>A0A1W6UHP3</t>
  </si>
  <si>
    <t>tr|A0A1W6UHP3|A0A1W6UHP3_VIBAL Uncharacterized protein OS=Vibrio alginolyticus OX=663 GN=K06K5_06010 PE=4 SV=1;tr|D0WU77|D0WU77_VIBAL Co-chaperone protein HscB homolog OS=Vibrio alginolyticus 40B OX=674977 GN=hscB PE=3 SV=1;tr|A0A2L1Y3I6|A0A2L1Y3I6_VIBAL C</t>
  </si>
  <si>
    <t>90;136</t>
    <phoneticPr fontId="1" type="noConversion"/>
  </si>
  <si>
    <t>A0A2L1XT00</t>
  </si>
  <si>
    <t>tr|A0A2L1XT00|A0A2L1XT00_VIBAL DUF2058 domain-containing protein OS=Vibrio alginolyticus OX=663 GN=AL539_03120 PE=4 SV=1;tr|A0A1W6TK78|A0A1W6TK78_VIBAL Uncharacterized protein OS=Vibrio alginolyticus OX=663 GN=K04M1_45650 PE=4 SV=1;tr|A0A0S3K2R5|A0A0S3K2R5</t>
  </si>
  <si>
    <t>157;298</t>
    <phoneticPr fontId="1" type="noConversion"/>
  </si>
  <si>
    <t>A0A0P7EIQ3</t>
  </si>
  <si>
    <t>tr|A0A0P7EIQ3|A0A0P7EIQ3_VIBAL Threonine aldolase OS=Vibrio alginolyticus OX=663 GN=AOG25_14495 PE=4 SV=1;tr|D0X466|D0X466_VIBAL Low specificity L-threonine aldolase OS=Vibrio alginolyticus 40B OX=674977 GN=ybjU PE=4 SV=1;tr|A0A0H0YI95|A0A0H0YI95_VIBAL Thr</t>
  </si>
  <si>
    <t>37;390</t>
    <phoneticPr fontId="1" type="noConversion"/>
  </si>
  <si>
    <t>D0WYI5</t>
  </si>
  <si>
    <t xml:space="preserve">tr|D0WYI5|D0WYI5_VIBAL Putative ATP-dependent RNA helicase OS=Vibrio alginolyticus 40B OX=674977 GN=VMC_22350 PE=3 SV=1;tr|A0A2I3CTB9|A0A2I3CTB9_VIBAX Putative ATP-dependent RNA helicase OS=Vibrio alginolyticus (strain ATCC 17749 / DSM 2171 / NBRC 15630 / </t>
  </si>
  <si>
    <t>223;238</t>
    <phoneticPr fontId="1" type="noConversion"/>
  </si>
  <si>
    <t>D0WXQ4</t>
  </si>
  <si>
    <t>tr|D0WXQ4|D0WXQ4_VIBAL Uncharacterized protein OS=Vibrio alginolyticus 40B OX=674977 GN=VMC_19540 PE=4 SV=1;tr|A0A1W6UZJ2|A0A1W6UZJ2_VIBAL Haloacid dehalogenase-like hydrolase OS=Vibrio alginolyticus OX=663 GN=K04M1_14730 PE=4 SV=1;tr|A0A0P7ELW4|A0A0P7ELW4</t>
  </si>
  <si>
    <t>211;171</t>
    <phoneticPr fontId="1" type="noConversion"/>
  </si>
  <si>
    <t>A0A0S3K4V4</t>
  </si>
  <si>
    <t>tr|A0A0S3K4V4|A0A0S3K4V4_VIBAL Biosynthetic arginine decarboxylase OS=Vibrio alginolyticus OX=663 GN=speA PE=3 SV=1;tr|A0A0P7EQR8|A0A0P7EQR8_VIBAL Biosynthetic arginine decarboxylase OS=Vibrio alginolyticus OX=663 GN=speA PE=3 SV=1;tr|A0A2L1XTG6|A0A2L1XTG6</t>
  </si>
  <si>
    <t>147;281</t>
    <phoneticPr fontId="1" type="noConversion"/>
  </si>
  <si>
    <t>A0A2L1Y3S7</t>
  </si>
  <si>
    <t xml:space="preserve">tr|A0A2L1Y3S7|A0A2L1Y3S7_VIBAL Gamma-glutamyl phosphate reductase OS=Vibrio alginolyticus OX=663 GN=proA PE=3 SV=1;tr|A0A2I3CG06|A0A2I3CG06_VIBAX Gamma-glutamyl phosphate reductase OS=Vibrio alginolyticus (strain ATCC 17749 / DSM 2171 / NBRC 15630 / NCIMB </t>
  </si>
  <si>
    <t>50;317</t>
    <phoneticPr fontId="1" type="noConversion"/>
  </si>
  <si>
    <t>A0A2I3CNR8</t>
  </si>
  <si>
    <t>tr|A0A2I3CNR8|A0A2I3CNR8_VIBAX Biopolymer transport protein ExbB-related protein OS=Vibrio alginolyticus (strain ATCC 17749 / DSM 2171 / NBRC 15630 / NCIMB 1903 / XII-53) OX=1219076 GN=N646_3586 PE=3 SV=1;tr|A0A1W6TKV9|A0A1W6TKV9_VIBAL Biopolymer transport</t>
  </si>
  <si>
    <t>337;323</t>
    <phoneticPr fontId="1" type="noConversion"/>
  </si>
  <si>
    <t>A0A0P7F090</t>
  </si>
  <si>
    <t>tr|A0A0P7F090|A0A0P7F090_VIBAL Peptidase OS=Vibrio alginolyticus OX=663 GN=AOG25_02315 PE=4 SV=1;tr|A0A0S3JUV3|A0A0S3JUV3_VIBAL Peptidase OS=Vibrio alginolyticus OX=663 GN=AT730_05160 PE=4 SV=1;tr|A0A2I3C6S1|A0A2I3C6S1_VIBAX Putative iron-regulated protein</t>
  </si>
  <si>
    <t>98;352</t>
    <phoneticPr fontId="1" type="noConversion"/>
  </si>
  <si>
    <t>D0WVT5</t>
  </si>
  <si>
    <t>tr|D0WVT5|D0WVT5_VIBAL Iron-regulated outer membrane virulence protein, TonB receptor family OS=Vibrio alginolyticus 40B OX=674977 GN=VMC_12850 PE=3 SV=1;tr|A0A2I3CB43|A0A2I3CB43_VIBAX Uncharacterized protein OS=Vibrio alginolyticus (strain ATCC 17749 / DS</t>
  </si>
  <si>
    <t>87;23</t>
    <phoneticPr fontId="1" type="noConversion"/>
  </si>
  <si>
    <t>A0A2I3CHS7</t>
  </si>
  <si>
    <t xml:space="preserve">tr|A0A2I3CHS7|A0A2I3CHS7_VIBAX ATP-dependent RNA helicase, DEAD box family protein OS=Vibrio alginolyticus (strain ATCC 17749 / DSM 2171 / NBRC 15630 / NCIMB 1903 / XII-53) OX=1219076 GN=N646_3187 PE=3 SV=1;tr|A0A1W6TWX9|A0A1W6TWX9_VIBAL ATP-dependent DNA </t>
  </si>
  <si>
    <t>298;332</t>
    <phoneticPr fontId="1" type="noConversion"/>
  </si>
  <si>
    <t>D0WVK6</t>
  </si>
  <si>
    <t>tr|D0WVK6|D0WVK6_VIBAL Fatty acid oxidation complex subunit alpha OS=Vibrio alginolyticus 40B OX=674977 GN=yfcX PE=3 SV=1;tr|A0A2L1XZJ0|A0A2L1XZJ0_VIBAL Fatty acid oxidation complex subunit alpha OS=Vibrio alginolyticus OX=663 GN=fadJ PE=3 SV=1;tr|A0A2I3C8</t>
  </si>
  <si>
    <t>56;151</t>
    <phoneticPr fontId="1" type="noConversion"/>
  </si>
  <si>
    <t>A0A2I3CDK8</t>
  </si>
  <si>
    <t>tr|A0A2I3CDK8|A0A2I3CDK8_VIBAX Ribonuclease PH OS=Vibrio alginolyticus (strain ATCC 17749 / DSM 2171 / NBRC 15630 / NCIMB 1903 / XII-53) OX=1219076 GN=rph PE=3 SV=1;tr|A0A0S3JYB2|A0A0S3JYB2_VIBAL Ribonuclease PH OS=Vibrio alginolyticus OX=663 GN=rph PE=3 S</t>
  </si>
  <si>
    <t>161;178</t>
    <phoneticPr fontId="1" type="noConversion"/>
  </si>
  <si>
    <t>A0A2I3CEJ6</t>
  </si>
  <si>
    <t>tr|A0A2I3CEJ6|A0A2I3CEJ6_VIBAX 3-isopropylmalate dehydrogenase OS=Vibrio alginolyticus (strain ATCC 17749 / DSM 2171 / NBRC 15630 / NCIMB 1903 / XII-53) OX=1219076 GN=leuB PE=3 SV=1;tr|A0A0S3JYL3|A0A0S3JYL3_VIBAL 3-isopropylmalate dehydrogenase OS=Vibrio a</t>
  </si>
  <si>
    <t>290;45</t>
    <phoneticPr fontId="1" type="noConversion"/>
  </si>
  <si>
    <t>A0A2I3CF14</t>
  </si>
  <si>
    <t>tr|A0A2I3CF14|A0A2I3CF14_VIBAX Chorismate mutase/prephenate dehydratase OS=Vibrio alginolyticus (strain ATCC 17749 / DSM 2171 / NBRC 15630 / NCIMB 1903 / XII-53) OX=1219076 GN=N646_2707 PE=4 SV=1;tr|A0A1W6UX21|A0A1W6UX21_VIBAL Prephenate dehydratase OS=Vib</t>
  </si>
  <si>
    <t>421;299</t>
    <phoneticPr fontId="1" type="noConversion"/>
  </si>
  <si>
    <t>D0WU47</t>
  </si>
  <si>
    <t>tr|D0WU47|D0WU47_VIBAL Protease, putative OS=Vibrio alginolyticus 40B OX=674977 GN=VMC_06970 PE=4 SV=1;tr|A0A2L1Y3F7|A0A2L1Y3F7_VIBAL U32 family peptidase OS=Vibrio alginolyticus OX=663 GN=AL539_23380 PE=4 SV=1;tr|A0A2I3CEY8|A0A2I3CEY8_VIBAX Putative prote</t>
  </si>
  <si>
    <t>291;210</t>
    <phoneticPr fontId="1" type="noConversion"/>
  </si>
  <si>
    <t>B3G3J2</t>
  </si>
  <si>
    <t>tr|B3G3J2|B3G3J2_VIBAL OmpA OS=Vibrio alginolyticus OX=663 GN=ompA PE=3 SV=1;tr|A0A0S3K2E4|A0A0S3K2E4_VIBAL Uncharacterized protein OS=Vibrio alginolyticus OX=663 GN=AT730_19420 PE=3 SV=1;tr|A0A2I3CP63|A0A2I3CP63_VIBAX Outer membrane protein OmpA OS=Vibrio</t>
  </si>
  <si>
    <t>116;150</t>
    <phoneticPr fontId="1" type="noConversion"/>
  </si>
  <si>
    <t>D0WVY8</t>
  </si>
  <si>
    <t>tr|D0WVY8|D0WVY8_VIBAL Uncharacterized protein OS=Vibrio alginolyticus 40B OX=674977 GN=VMC_13380 PE=4 SV=1;tr|A0A2L1XU64|A0A2L1XU64_VIBAL Fasciclin OS=Vibrio alginolyticus OX=663 GN=AL539_05545 PE=4 SV=1;tr|A0A2I3CIU6|A0A2I3CIU6_VIBAX Uncharacterized prot</t>
  </si>
  <si>
    <t>178;104</t>
    <phoneticPr fontId="1" type="noConversion"/>
  </si>
  <si>
    <t>A0A2I3C361</t>
  </si>
  <si>
    <t xml:space="preserve">tr|A0A2I3C361|A0A2I3C361_VIBAX Putrescine-binding periplasmic protein OS=Vibrio alginolyticus (strain ATCC 17749 / DSM 2171 / NBRC 15630 / NCIMB 1903 / XII-53) OX=1219076 GN=N646_0576 PE=3 SV=1;tr|A0A1W6TRI8|A0A1W6TRI8_VIBAL Putrescine-binding periplasmic </t>
  </si>
  <si>
    <t>A0A2I3CSS2</t>
  </si>
  <si>
    <t>tr|A0A2I3CSS2|A0A2I3CSS2_VIBAX Uncharacterized protein OS=Vibrio alginolyticus (strain ATCC 17749 / DSM 2171 / NBRC 15630 / NCIMB 1903 / XII-53) OX=1219076 GN=N646_4684 PE=4 SV=1;tr|A0A1W6US22|A0A1W6US22_VIBAL Uncharacterized protein OS=Vibrio alginolyticu</t>
  </si>
  <si>
    <t>449;117</t>
    <phoneticPr fontId="1" type="noConversion"/>
  </si>
  <si>
    <t>A0A1W6VFB7</t>
  </si>
  <si>
    <t>tr|A0A1W6VFB7|A0A1W6VFB7_VIBAL 30S ribosomal protein S1 OS=Vibrio alginolyticus OX=663 GN=rpsA PE=3 SV=1</t>
  </si>
  <si>
    <t>255;245</t>
    <phoneticPr fontId="1" type="noConversion"/>
  </si>
  <si>
    <t>D0X2C6</t>
  </si>
  <si>
    <t>tr|D0X2C6|D0X2C6_VIBAL Uncharacterized protein OS=Vibrio alginolyticus 40B OX=674977 GN=VMC_35760 PE=4 SV=1;tr|A0A1W6W4M1|A0A1W6W4M1_VIBAL Thioredoxin-1 OS=Vibrio alginolyticus OX=663 GN=trxA_1 PE=4 SV=1;tr|A0A2I3CI08|A0A2I3CI08_VIBAX Uncharacterized prote</t>
  </si>
  <si>
    <t>302;157</t>
    <phoneticPr fontId="1" type="noConversion"/>
  </si>
  <si>
    <t>A0A2I3C7C8</t>
  </si>
  <si>
    <t>tr|A0A2I3C7C8|A0A2I3C7C8_VIBAX Ion-translocating oxidoreductase complex subunit C OS=Vibrio alginolyticus (strain ATCC 17749 / DSM 2171 / NBRC 15630 / NCIMB 1903 / XII-53) OX=1219076 GN=rnfC PE=3 SV=1;tr|A0A1W6W9E7|A0A1W6W9E7_VIBAL Ion-translocating oxidor</t>
  </si>
  <si>
    <t>234;5</t>
    <phoneticPr fontId="1" type="noConversion"/>
  </si>
  <si>
    <t>A0A2L1Y0M3</t>
  </si>
  <si>
    <t>tr|A0A2L1Y0M3|A0A2L1Y0M3_VIBAL Pyrroline-5-carboxylate reductase OS=Vibrio alginolyticus OX=663 GN=proC PE=3 SV=1;tr|A0A2I3CBD0|A0A2I3CBD0_VIBAX Pyrroline-5-carboxylate reductase OS=Vibrio alginolyticus (strain ATCC 17749 / DSM 2171 / NBRC 15630 / NCIMB 19</t>
  </si>
  <si>
    <t>14;9</t>
    <phoneticPr fontId="1" type="noConversion"/>
  </si>
  <si>
    <t>Q4KPB7</t>
  </si>
  <si>
    <t>tr|Q4KPB7|Q4KPB7_VIBAL Ferric uptake regulation protein OS=Vibrio alginolyticus OX=663 GN=fur PE=3 SV=2;tr|D0WWL0|D0WWL0_VIBAL Ferric uptake regulation protein OS=Vibrio alginolyticus 40B OX=674977 GN=fur PE=3 SV=1;tr|A0A2I3CGL5|A0A2I3CGL5_VIBAX Ferric upt</t>
  </si>
  <si>
    <t>204;8</t>
    <phoneticPr fontId="1" type="noConversion"/>
  </si>
  <si>
    <t>A0A2L1Y3A2</t>
  </si>
  <si>
    <t>tr|A0A2L1Y3A2|A0A2L1Y3A2_VIBAL Peptide chain release factor 2 OS=Vibrio alginolyticus OX=663 GN=prfB PE=3 SV=1;tr|D0WSP2|D0WSP2_VIBAL Peptide chain release factor 2 OS=Vibrio alginolyticus 40B OX=674977 GN=prfB PE=3 SV=1;tr|A0A2I3CER4|A0A2I3CER4_VIBAX Pept</t>
  </si>
  <si>
    <t>44;47</t>
    <phoneticPr fontId="1" type="noConversion"/>
  </si>
  <si>
    <t>W8EDP3</t>
  </si>
  <si>
    <t>tr|W8EDP3|W8EDP3_9CAUD Cossover junction endodeoxyribonuclease rusA OS=Vibrio phage PVA1 OX=1461743 GN=PVA1_32 PE=4 SV=1</t>
  </si>
  <si>
    <t>D0WX35</t>
  </si>
  <si>
    <t>tr|D0WX35|D0WX35_VIBAL Na(+)-translocating NADH-quinone reductase subunit C OS=Vibrio alginolyticus 40B OX=674977 GN=nqrC PE=3 SV=1;tr|A0A2I3C8N3|A0A2I3C8N3_VIBAX Na(+)-translocating NADH-quinone reductase subunit C OS=Vibrio alginolyticus (strain ATCC 177</t>
  </si>
  <si>
    <t>D0WX32</t>
  </si>
  <si>
    <t>tr|D0WX32|D0WX32_VIBAL BolA protein OS=Vibrio alginolyticus 40B OX=674977 GN=bolA PE=3 SV=1;tr|A0A2I3C8P5|A0A2I3C8P5_VIBAX Cell division protein BolA OS=Vibrio alginolyticus (strain ATCC 17749 / DSM 2171 / NBRC 15630 / NCIMB 1903 / XII-53) OX=1219076 GN=N6</t>
  </si>
  <si>
    <t>A0A1W6VAE4</t>
  </si>
  <si>
    <t xml:space="preserve">tr|A0A1W6VAE4|A0A1W6VAE4_VIBAL Protein translocase subunit SecE OS=Vibrio alginolyticus OX=663 GN=secE PE=3 SV=1;tr|D0WW28|D0WW28_VIBAL Protein translocase subunit SecE OS=Vibrio alginolyticus 40B OX=674977 GN=secE PE=3 SV=1;tr|A0A2I3CC53|A0A2I3CC53_VIBAX </t>
    <phoneticPr fontId="2" type="noConversion"/>
  </si>
  <si>
    <t>D0X3Q1</t>
  </si>
  <si>
    <t>tr|D0X3Q1|D0X3Q1_VIBAL ToxR OS=Vibrio alginolyticus 40B OX=674977 GN=VMC_40510 PE=4 SV=1;tr|A0A2L1Y467|A0A2L1Y467_VIBAL Transcriptional regulator OS=Vibrio alginolyticus OX=663 GN=AL539_24885 PE=4 SV=1;tr|A0A2I3CG91|A0A2I3CG91_VIBAX ToxR OS=Vibrio alginoly</t>
  </si>
  <si>
    <t>A0A0G3FEH7</t>
  </si>
  <si>
    <t>tr|A0A0G3FEH7|A0A0G3FEH7_VIBAL Actin-like cytoskeleton protein (Fragment) OS=Vibrio alginolyticus OX=663 GN=mreB PE=4 SV=1;tr|D1L3I1|D1L3I1_VIBAL Rod shape-determining protein (Fragment) OS=Vibrio alginolyticus OX=663 GN=mreB PE=4 SV=1;tr|D1L3F6|D1L3F6_VIB</t>
  </si>
  <si>
    <t>A0A2I3CC45</t>
  </si>
  <si>
    <t>tr|A0A2I3CC45|A0A2I3CC45_VIBAX Uncharacterized protein OS=Vibrio alginolyticus (strain ATCC 17749 / DSM 2171 / NBRC 15630 / NCIMB 1903 / XII-53) OX=1219076 GN=N646_1989 PE=4 SV=1;tr|A0A0G9LUF5|A0A0G9LUF5_VIBAL DUF416 domain-containing protein OS=Vibrio alg</t>
  </si>
  <si>
    <t>A0A2I3CCT1</t>
  </si>
  <si>
    <t>tr|A0A2I3CCT1|A0A2I3CCT1_VIBAX 50S ribosomal protein L34 OS=Vibrio alginolyticus (strain ATCC 17749 / DSM 2171 / NBRC 15630 / NCIMB 1903 / XII-53) OX=1219076 GN=rpmH PE=3 SV=1;tr|A0A1W6VI33|A0A1W6VI33_VIBAL 50S ribosomal protein L34 OS=Vibrio alginolyticus</t>
  </si>
  <si>
    <t>D0WYQ4</t>
  </si>
  <si>
    <t>tr|D0WYQ4|D0WYQ4_VIBAL DNA-binding protein Fis OS=Vibrio alginolyticus 40B OX=674977 GN=fis PE=3 SV=1;tr|A0A2I3CBV6|A0A2I3CBV6_VIBAX DNA-binding protein Fis OS=Vibrio alginolyticus (strain ATCC 17749 / DSM 2171 / NBRC 15630 / NCIMB 1903 / XII-53) OX=121907</t>
  </si>
  <si>
    <t>D0WW29</t>
  </si>
  <si>
    <t>tr|D0WW29|D0WW29_VIBAL Transcription termination/antitermination protein NusG OS=Vibrio alginolyticus 40B OX=674977 GN=nusG PE=3 SV=1;tr|A0A2I3CC90|A0A2I3CC90_VIBAX Transcription termination/antitermination protein NusG OS=Vibrio alginolyticus (strain ATCC</t>
  </si>
  <si>
    <t>D0WU20</t>
  </si>
  <si>
    <t>tr|D0WU20|D0WU20_VIBAL 6,7-dimethyl-8-ribityllumazine synthase OS=Vibrio alginolyticus 40B OX=674977 GN=ribH PE=3 SV=1;tr|A0A2I3CFX0|A0A2I3CFX0_VIBAX 6,7-dimethyl-8-ribityllumazine synthase OS=Vibrio alginolyticus (strain ATCC 17749 / DSM 2171 / NBRC 15630</t>
  </si>
  <si>
    <t>A0A2L1XZF3</t>
  </si>
  <si>
    <t>tr|A0A2L1XZF3|A0A2L1XZF3_VIBAL Adenine phosphoribosyltransferase OS=Vibrio alginolyticus OX=663 GN=apt PE=3 SV=1;tr|A0A2I3C7T9|A0A2I3C7T9_VIBAX Adenine phosphoribosyltransferase OS=Vibrio alginolyticus (strain ATCC 17749 / DSM 2171 / NBRC 15630 / NCIMB 190</t>
  </si>
  <si>
    <t>D0WV13</t>
  </si>
  <si>
    <t xml:space="preserve">tr|D0WV13|D0WV13_VIBAL PhoH family protein OS=Vibrio alginolyticus 40B OX=674977 GN=VMC_10130 PE=4 SV=1;tr|A0A2I3CFY2|A0A2I3CFY2_VIBAX PhoH family protein OS=Vibrio alginolyticus (strain ATCC 17749 / DSM 2171 / NBRC 15630 / NCIMB 1903 / XII-53) OX=1219076 </t>
  </si>
  <si>
    <t>D0WVC4</t>
  </si>
  <si>
    <t>tr|D0WVC4|D0WVC4_VIBAL ATP-dependent Clp protease proteolytic subunit OS=Vibrio alginolyticus 40B OX=674977 GN=clpP PE=3 SV=1;tr|A0A2I3CGI8|A0A2I3CGI8_VIBAX ATP-dependent Clp protease proteolytic subunit OS=Vibrio alginolyticus (strain ATCC 17749 / DSM 217</t>
  </si>
  <si>
    <t>D0X1V6</t>
  </si>
  <si>
    <t>tr|D0X1V6|D0X1V6_VIBAL Site-determining protein OS=Vibrio alginolyticus 40B OX=674977 GN=minD PE=3 SV=1;tr|A0A2I3CI14|A0A2I3CI14_VIBAX Site-determining protein OS=Vibrio alginolyticus (strain ATCC 17749 / DSM 2171 / NBRC 15630 / NCIMB 1903 / XII-53) OX=121</t>
  </si>
  <si>
    <t>D0WT83</t>
  </si>
  <si>
    <t>tr|D0WT83|D0WT83_VIBAL 30S ribosomal protein S13 OS=Vibrio alginolyticus 40B OX=674977 GN=rpsM PE=3 SV=1;tr|A0A2I3CDZ7|A0A2I3CDZ7_VIBAX 30S ribosomal protein S13 OS=Vibrio alginolyticus (strain ATCC 17749 / DSM 2171 / NBRC 15630 / NCIMB 1903 / XII-53) OX=1</t>
  </si>
  <si>
    <t>D0WTA4</t>
  </si>
  <si>
    <t>tr|D0WTA4|D0WTA4_VIBAL 50S ribosomal protein L31 OS=Vibrio alginolyticus 40B OX=674977 GN=rpmE PE=3 SV=1;tr|A0A2I3CDU4|A0A2I3CDU4_VIBAX 50S ribosomal protein L31 OS=Vibrio alginolyticus (strain ATCC 17749 / DSM 2171 / NBRC 15630 / NCIMB 1903 / XII-53) OX=1</t>
  </si>
  <si>
    <t>D0X0E5</t>
  </si>
  <si>
    <t>tr|D0X0E5|D0X0E5_VIBAL 30S ribosomal protein S9 OS=Vibrio alginolyticus 40B OX=674977 GN=rpsI PE=3 SV=1;tr|A0A2I3CEE9|A0A2I3CEE9_VIBAX 30S ribosomal protein S9 OS=Vibrio alginolyticus (strain ATCC 17749 / DSM 2171 / NBRC 15630 / NCIMB 1903 / XII-53) OX=121</t>
  </si>
  <si>
    <t>D0X095</t>
  </si>
  <si>
    <t>tr|D0X095|D0X095_VIBAL Acyl carrier protein OS=Vibrio alginolyticus 40B OX=674977 GN=acpP PE=3 SV=1;tr|A0A2I3C757|A0A2I3C757_VIBAX Acyl carrier protein OS=Vibrio alginolyticus (strain ATCC 17749 / DSM 2171 / NBRC 15630 / NCIMB 1903 / XII-53) OX=1219076 GN=</t>
  </si>
  <si>
    <t>D0X0V5</t>
  </si>
  <si>
    <t xml:space="preserve">tr|D0X0V5|D0X0V5_VIBAL Bacterioferritin comigratory protein OS=Vibrio alginolyticus 40B OX=674977 GN=VMC_30550 PE=4 SV=1;tr|A0A2I3C8G1|A0A2I3C8G1_VIBAX Bacterioferritin comigratory protein OS=Vibrio alginolyticus (strain ATCC 17749 / DSM 2171 / NBRC 15630 </t>
  </si>
  <si>
    <t>D0WZ75</t>
  </si>
  <si>
    <t>tr|D0WZ75|D0WZ75_VIBAL Hypoxanthine phosphoribosyltransferase OS=Vibrio alginolyticus 40B OX=674977 GN=VMC_24750 PE=3 SV=1;tr|A0A2I3C9S8|A0A2I3C9S8_VIBAX Hypoxanthine phosphoribosyltransferase OS=Vibrio alginolyticus (strain ATCC 17749 / DSM 2171 / NBRC 15</t>
  </si>
  <si>
    <t>A0A2I3BZC5</t>
  </si>
  <si>
    <t>tr|A0A2I3BZC5|A0A2I3BZC5_VIBAX 50S ribosomal protein L35 OS=Vibrio alginolyticus (strain ATCC 17749 / DSM 2171 / NBRC 15630 / NCIMB 1903 / XII-53) OX=1219076 GN=rpmI PE=3 SV=1;tr|A0A0G9M4C4|A0A0G9M4C4_VIBAL 50S ribosomal protein L35 OS=Vibrio alginolyticus</t>
  </si>
  <si>
    <t>D0X1V7</t>
  </si>
  <si>
    <t xml:space="preserve">tr|D0X1V7|D0X1V7_VIBAL Cell division topological specificity factor OS=Vibrio alginolyticus 40B OX=674977 GN=minE PE=3 SV=1;tr|A0A2I3CIF1|A0A2I3CIF1_VIBAX Cell division topological specificity factor OS=Vibrio alginolyticus (strain ATCC 17749 / DSM 2171 / </t>
  </si>
  <si>
    <t>D0WTB3</t>
  </si>
  <si>
    <t xml:space="preserve">tr|D0WTB3|D0WTB3_VIBAL Fructose-1,6-bisphosphatase OS=Vibrio alginolyticus 40B OX=674977 GN=glpX PE=3 SV=1;tr|A0A2I3CDS7|A0A2I3CDS7_VIBAX Fructose-1,6-bisphosphatase OS=Vibrio alginolyticus (strain ATCC 17749 / DSM 2171 / NBRC 15630 / NCIMB 1903 / XII-53) </t>
  </si>
  <si>
    <t>D0WT28</t>
  </si>
  <si>
    <t>tr|D0WT28|D0WT28_VIBAL Co-chaperone protein DjlA OS=Vibrio alginolyticus 40B OX=674977 GN=djlA PE=3 SV=1;tr|A0A2I3CEA9|A0A2I3CEA9_VIBAX Co-chaperone protein DjlA OS=Vibrio alginolyticus (strain ATCC 17749 / DSM 2171 / NBRC 15630 / NCIMB 1903 / XII-53) OX=1</t>
  </si>
  <si>
    <t>D0X2H2</t>
  </si>
  <si>
    <t>tr|D0X2H2|D0X2H2_VIBAL 10 kDa chaperonin OS=Vibrio alginolyticus 40B OX=674977 GN=groS PE=3 SV=1;tr|A0A2I3CNI1|A0A2I3CNI1_VIBAX 10 kDa chaperonin OS=Vibrio alginolyticus (strain ATCC 17749 / DSM 2171 / NBRC 15630 / NCIMB 1903 / XII-53) OX=1219076 GN=groS P</t>
  </si>
  <si>
    <t>D0WWN2</t>
  </si>
  <si>
    <t>tr|D0WWN2|D0WWN2_VIBAL Acyl-CoA hydrolase OS=Vibrio alginolyticus 40B OX=674977 GN=VMC_15820 PE=4 SV=1;tr|A0A2I3CHS8|A0A2I3CHS8_VIBAX Acyl-CoA thioester hydrolase-related protein OS=Vibrio alginolyticus (strain ATCC 17749 / DSM 2171 / NBRC 15630 / NCIMB 19</t>
  </si>
  <si>
    <t>D0WWM7</t>
  </si>
  <si>
    <t>tr|D0WWM7|D0WWM7_VIBAL Maltose/maltodextrin import ATP-binding protein MalK OS=Vibrio alginolyticus 40B OX=674977 GN=malK PE=3 SV=1;tr|A0A2I3CHN4|A0A2I3CHN4_VIBAX Maltose/maltodextrin import ATP-binding protein MalK OS=Vibrio alginolyticus (strain ATCC 177</t>
  </si>
  <si>
    <t>D0WWH9</t>
  </si>
  <si>
    <t>tr|D0WWH9|D0WWH9_VIBAL Putative lactoylglutathione lyase OS=Vibrio alginolyticus 40B OX=674977 GN=VMC_15290 PE=4 SV=1;tr|A0A2L1Y514|A0A2L1Y514_VIBAL Lactoylglutathione lyase OS=Vibrio alginolyticus OX=663 GN=AL539_15185 PE=4 SV=1;tr|A0A2I3C7S2|A0A2I3C7S2_V</t>
  </si>
  <si>
    <t>A0A2I3CBU4</t>
  </si>
  <si>
    <t>tr|A0A2I3CBU4|A0A2I3CBU4_VIBAX Oligoribonuclease OS=Vibrio alginolyticus (strain ATCC 17749 / DSM 2171 / NBRC 15630 / NCIMB 1903 / XII-53) OX=1219076 GN=orn PE=3 SV=1;tr|A0A0H0Y5B6|A0A0H0Y5B6_VIBAL Oligoribonuclease OS=Vibrio alginolyticus OX=663 GN=orn PE</t>
  </si>
  <si>
    <t>D0WYV4</t>
  </si>
  <si>
    <t>tr|D0WYV4|D0WYV4_VIBAL Uncharacterized protein OS=Vibrio alginolyticus 40B OX=674977 GN=VMC_23540 PE=4 SV=1;tr|A0A2I3CBN2|A0A2I3CBN2_VIBAX Uncharacterized protein OS=Vibrio alginolyticus (strain ATCC 17749 / DSM 2171 / NBRC 15630 / NCIMB 1903 / XII-53) OX=</t>
  </si>
  <si>
    <t>D0WYS8</t>
  </si>
  <si>
    <t>tr|D0WYS8|D0WYS8_VIBAL Superoxide dismutase OS=Vibrio alginolyticus 40B OX=674977 GN=sodA PE=3 SV=1;tr|A0A2I3CC50|A0A2I3CC50_VIBAX Superoxide dismutase OS=Vibrio alginolyticus (strain ATCC 17749 / DSM 2171 / NBRC 15630 / NCIMB 1903 / XII-53) OX=1219076 GN=</t>
  </si>
  <si>
    <t>350;350;350;350;350</t>
  </si>
  <si>
    <t>D0WSI0</t>
  </si>
  <si>
    <t>tr|D0WSI0|D0WSI0_VIBAL Argininosuccinate synthase OS=Vibrio alginolyticus 40B OX=674977 GN=argG PE=3 SV=1;tr|A0A2I3CBH3|A0A2I3CBH3_VIBAX Argininosuccinate synthase OS=Vibrio alginolyticus (strain ATCC 17749 / DSM 2171 / NBRC 15630 / NCIMB 1903 / XII-53) OX</t>
  </si>
  <si>
    <t>A0A2I3CCB2</t>
  </si>
  <si>
    <t>tr|A0A2I3CCB2|A0A2I3CCB2_VIBAX Diaminopimelate epimerase OS=Vibrio alginolyticus (strain ATCC 17749 / DSM 2171 / NBRC 15630 / NCIMB 1903 / XII-53) OX=1219076 GN=dapF PE=3 SV=1;tr|A0A0H0Y696|A0A0H0Y696_VIBAL Diaminopimelate epimerase OS=Vibrio alginolyticus</t>
  </si>
  <si>
    <t>D0WTM5</t>
  </si>
  <si>
    <t>tr|D0WTM5|D0WTM5_VIBAL Porphobilinogen deaminase OS=Vibrio alginolyticus 40B OX=674977 GN=hemC PE=3 SV=1;tr|A0A2I3CCL2|A0A2I3CCL2_VIBAX Porphobilinogen deaminase OS=Vibrio alginolyticus (strain ATCC 17749 / DSM 2171 / NBRC 15630 / NCIMB 1903 / XII-53) OX=1</t>
  </si>
  <si>
    <t>A0A2I3CFD0</t>
  </si>
  <si>
    <t xml:space="preserve">tr|A0A2I3CFD0|A0A2I3CFD0_VIBAX Pseudouridine synthase OS=Vibrio alginolyticus (strain ATCC 17749 / DSM 2171 / NBRC 15630 / NCIMB 1903 / XII-53) OX=1219076 GN=N646_2713 PE=3 SV=1;tr|A0A0H0Y6F1|A0A0H0Y6F1_VIBAL Pseudouridine synthase OS=Vibrio alginolyticus </t>
  </si>
  <si>
    <t>D0WV97</t>
  </si>
  <si>
    <t>tr|D0WV97|D0WV97_VIBAL ATP-dependent DNA helicase Rep OS=Vibrio alginolyticus 40B OX=674977 GN=rep PE=3 SV=1;tr|A0A2I3CD36|A0A2I3CD36_VIBAX ATP-dependent DNA helicase Rep OS=Vibrio alginolyticus (strain ATCC 17749 / DSM 2171 / NBRC 15630 / NCIMB 1903 / XII</t>
  </si>
  <si>
    <t>D0X3H5</t>
  </si>
  <si>
    <t>tr|D0X3H5|D0X3H5_VIBAL Erythronate-4-phosphate dehydrogenase OS=Vibrio alginolyticus 40B OX=674977 GN=pdxB PE=3 SV=1;tr|A0A2I3C7S4|A0A2I3C7S4_VIBAX Erythronate-4-phosphate dehydrogenase OS=Vibrio alginolyticus (strain ATCC 17749 / DSM 2171 / NBRC 15630 / N</t>
  </si>
  <si>
    <t>D0X3H4</t>
  </si>
  <si>
    <t>tr|D0X3H4|D0X3H4_VIBAL Aspartate-semialdehyde dehydrogenase OS=Vibrio alginolyticus 40B OX=674977 GN=asd PE=3 SV=1;tr|A0A2I3C7T0|A0A2I3C7T0_VIBAX Aspartate-semialdehyde dehydrogenase OS=Vibrio alginolyticus (strain ATCC 17749 / DSM 2171 / NBRC 15630 / NCIM</t>
  </si>
  <si>
    <t>D0WSJ5</t>
  </si>
  <si>
    <t>tr|D0WSJ5|D0WSJ5_VIBAL 30S ribosomal protein S12 OS=Vibrio alginolyticus 40B OX=674977 GN=rpsL PE=3 SV=1;tr|A0A2I3CBL7|A0A2I3CBL7_VIBAX 30S ribosomal protein S12 OS=Vibrio alginolyticus (strain ATCC 17749 / DSM 2171 / NBRC 15630 / NCIMB 1903 / XII-53) OX=1</t>
  </si>
  <si>
    <t>D0WYV1</t>
  </si>
  <si>
    <t>tr|D0WYV1|D0WYV1_VIBAL Serine acetyltransferase OS=Vibrio alginolyticus 40B OX=674977 GN=cysE PE=3 SV=1;tr|A0A2I3CC76|A0A2I3CC76_VIBAX Serine acetyltransferase OS=Vibrio alginolyticus (strain ATCC 17749 / DSM 2171 / NBRC 15630 / NCIMB 1903 / XII-53) OX=121</t>
  </si>
  <si>
    <t>D0WYQ8</t>
  </si>
  <si>
    <t>tr|D0WYQ8|D0WYQ8_VIBAL Biotin carboxyl carrier protein of acetyl-CoA carboxylase OS=Vibrio alginolyticus 40B OX=674977 GN=accB PE=4 SV=1;tr|A0A2I3CC04|A0A2I3CC04_VIBAX Biotin carboxyl carrier protein of acetyl-CoA carboxylase OS=Vibrio alginolyticus (strai</t>
  </si>
  <si>
    <t>A0A2I3CF36</t>
  </si>
  <si>
    <t>tr|A0A2I3CF36|A0A2I3CF36_VIBAX Outer membrane protein assembly factor BamD OS=Vibrio alginolyticus (strain ATCC 17749 / DSM 2171 / NBRC 15630 / NCIMB 1903 / XII-53) OX=1219076 GN=bamD PE=3 SV=1;tr|A0A0H0Y7K7|A0A0H0Y7K7_VIBAL Outer membrane protein assembly</t>
  </si>
  <si>
    <t>D0WY55</t>
  </si>
  <si>
    <t>tr|D0WY55|D0WY55_VIBAL T-protein OS=Vibrio alginolyticus 40B OX=674977 GN=tyrA PE=4 SV=1;tr|A0A2I3CEW1|A0A2I3CEW1_VIBAX T-protein OS=Vibrio alginolyticus (strain ATCC 17749 / DSM 2171 / NBRC 15630 / NCIMB 1903 / XII-53) OX=1219076 GN=N646_2700 PE=4 SV=1;tr</t>
  </si>
  <si>
    <t>D0WSG7</t>
  </si>
  <si>
    <t>tr|D0WSG7|D0WSG7_VIBAL 3-dehydroquinate synthase OS=Vibrio alginolyticus 40B OX=674977 GN=aroB PE=3 SV=1;tr|A0A2L1Y0Y7|A0A2L1Y0Y7_VIBAL 3-dehydroquinate synthase OS=Vibrio alginolyticus OX=663 GN=aroB PE=3 SV=1;tr|A0A2I3CBP7|A0A2I3CBP7_VIBAX 3-dehydroquina</t>
  </si>
  <si>
    <t>A0A2I3C6E9</t>
  </si>
  <si>
    <t>tr|A0A2I3C6E9|A0A2I3C6E9_VIBAX Methyl-accepting chemotaxis protein OS=Vibrio alginolyticus (strain ATCC 17749 / DSM 2171 / NBRC 15630 / NCIMB 1903 / XII-53) OX=1219076 GN=N646_0985 PE=4 SV=1;tr|A0A0H0Y7Y0|A0A0H0Y7Y0_VIBAL Chemotaxis protein OS=Vibrio algin</t>
  </si>
  <si>
    <t>A0A0L7ZFQ8</t>
  </si>
  <si>
    <t>tr|A0A0L7ZFQ8|A0A0L7ZFQ8_VIBAL dITP/XTP pyrophosphatase OS=Vibrio alginolyticus OX=663 GN=ACS86_00340 PE=3 SV=1;tr|A0A1W6VB66|A0A1W6VB66_VIBAL dITP/XTP pyrophosphatase OS=Vibrio alginolyticus OX=663 GN=rdgB PE=3 SV=1;tr|D0WVR7|D0WVR7_VIBAL dITP/XTP pyropho</t>
  </si>
  <si>
    <t>D0WVW5</t>
  </si>
  <si>
    <t xml:space="preserve">tr|D0WVW5|D0WVW5_VIBAL Pyridoxine 5'-phosphate synthase OS=Vibrio alginolyticus 40B OX=674977 GN=pdxJ PE=3 SV=1;tr|A0A2I3CB00|A0A2I3CB00_VIBAX Pyridoxine 5'-phosphate synthase OS=Vibrio alginolyticus (strain ATCC 17749 / DSM 2171 / NBRC 15630 / NCIMB 1903 </t>
  </si>
  <si>
    <t>A0A0H0Y868</t>
  </si>
  <si>
    <t>tr|A0A0H0Y868|A0A0H0Y868_VIBAL Elongation factor 4 OS=Vibrio alginolyticus OX=663 GN=lepA PE=3 SV=1;tr|D0WVW0|D0WVW0_VIBAL Elongation factor 4 OS=Vibrio alginolyticus 40B OX=674977 GN=lepA PE=3 SV=1;tr|A0A2L1Y0F4|A0A2L1Y0F4_VIBAL Elongation factor 4 OS=Vib</t>
  </si>
  <si>
    <t>O24775</t>
  </si>
  <si>
    <t>tr|O24775|O24775_VIBAL RNA polymerase sigma-54 factor OS=Vibrio alginolyticus OX=663 GN=rpoN PE=3 SV=1;tr|D0X223|D0X223_VIBAL RNA polymerase sigma-54 factor OS=Vibrio alginolyticus 40B OX=674977 GN=rpoN PE=3 SV=1;tr|A0A1W6TUM0|A0A1W6TUM0_VIBAL RNA polymera</t>
  </si>
  <si>
    <t>A0A2I3CB18</t>
  </si>
  <si>
    <t>tr|A0A2I3CB18|A0A2I3CB18_VIBAX L-aspartate oxidase OS=Vibrio alginolyticus (strain ATCC 17749 / DSM 2171 / NBRC 15630 / NCIMB 1903 / XII-53) OX=1219076 GN=N646_1672 PE=3 SV=1;tr|A0A0H0Y895|A0A0H0Y895_VIBAL L-aspartate oxidase OS=Vibrio alginolyticus OX=663</t>
  </si>
  <si>
    <t>A0A1W6T7Y6</t>
  </si>
  <si>
    <t>tr|A0A1W6T7Y6|A0A1W6T7Y6_VIBAL Multidrug resistance protein MdtA OS=Vibrio alginolyticus OX=663 GN=mdtA_1 PE=3 SV=1;tr|A0A2I3CCZ9|A0A2I3CCZ9_VIBAX Uncharacterized protein OS=Vibrio alginolyticus (strain ATCC 17749 / DSM 2171 / NBRC 15630 / NCIMB 1903 / XII</t>
  </si>
  <si>
    <t>D0WST8</t>
  </si>
  <si>
    <t>tr|D0WST8|D0WST8_VIBAL Uncharacterized protein OS=Vibrio alginolyticus 40B OX=674977 GN=VMC_02380 PE=4 SV=1;tr|A0A2I3CDJ5|A0A2I3CDJ5_VIBAX Uncharacterized protein OS=Vibrio alginolyticus (strain ATCC 17749 / DSM 2171 / NBRC 15630 / NCIMB 1903 / XII-53) OX=</t>
  </si>
  <si>
    <t>A0A2I3CDA9</t>
  </si>
  <si>
    <t>tr|A0A2I3CDA9|A0A2I3CDA9_VIBAX Probable GTP-binding protein EngB OS=Vibrio alginolyticus (strain ATCC 17749 / DSM 2171 / NBRC 15630 / NCIMB 1903 / XII-53) OX=1219076 GN=engB PE=3 SV=1;tr|A0A0H0Y8J5|A0A0H0Y8J5_VIBAL Probable GTP-binding protein EngB OS=Vibr</t>
  </si>
  <si>
    <t>D0WW49</t>
  </si>
  <si>
    <t>tr|D0WW49|D0WW49_VIBAL Fe/S biogenesis protein NfuA OS=Vibrio alginolyticus 40B OX=674977 GN=nfuA PE=3 SV=1;tr|A0A2I3CDD6|A0A2I3CDD6_VIBAX Fe/S biogenesis protein NfuA OS=Vibrio alginolyticus (strain ATCC 17749 / DSM 2171 / NBRC 15630 / NCIMB 1903 / XII-53</t>
  </si>
  <si>
    <t>D0WXZ9</t>
  </si>
  <si>
    <t>tr|D0WXZ9|D0WXZ9_VIBAL Short chain dehydrogenase OS=Vibrio alginolyticus 40B OX=674977 GN=VMC_20490 PE=3 SV=1;tr|A0A2I3C724|A0A2I3C724_VIBAX Short chain dehydrogenase OS=Vibrio alginolyticus (strain ATCC 17749 / DSM 2171 / NBRC 15630 / NCIMB 1903 / XII-53)</t>
  </si>
  <si>
    <t>D0X078</t>
  </si>
  <si>
    <t>tr|D0X078|D0X078_VIBAL Fatty acid metabolism regulator protein OS=Vibrio alginolyticus 40B OX=674977 GN=fadR PE=3 SV=1;tr|A0A2I3C7P4|A0A2I3C7P4_VIBAX Fatty acid metabolism regulator protein OS=Vibrio alginolyticus (strain ATCC 17749 / DSM 2171 / NBRC 15630</t>
  </si>
  <si>
    <t>D0X210</t>
  </si>
  <si>
    <t>tr|D0X210|D0X210_VIBAL 1-acyl-sn-glycerol-3-phosphate acyltransferase OS=Vibrio alginolyticus 40B OX=674977 GN=plsC PE=3 SV=1;tr|A0A2I3CBJ7|A0A2I3CBJ7_VIBAX 1-acyl-sn-glycerol-3-phosphate acyltransferase OS=Vibrio alginolyticus (strain ATCC 17749 / DSM 217</t>
  </si>
  <si>
    <t>D0X215</t>
  </si>
  <si>
    <t>tr|D0X215|D0X215_VIBAL Uncharacterized protein OS=Vibrio alginolyticus 40B OX=674977 GN=VMC_34650 PE=4 SV=1;tr|A0A2I3CBC9|A0A2I3CBC9_VIBAX Putative ABC superfamily transport protein OS=Vibrio alginolyticus (strain ATCC 17749 / DSM 2171 / NBRC 15630 / NCIMB</t>
  </si>
  <si>
    <t>A0A2I3CQU2</t>
  </si>
  <si>
    <t>tr|A0A2I3CQU2|A0A2I3CQU2_VIBAX UPF0312 protein N646_4242 OS=Vibrio alginolyticus (strain ATCC 17749 / DSM 2171 / NBRC 15630 / NCIMB 1903 / XII-53) OX=1219076 GN=N646_4242 PE=3 SV=1;tr|A0A0P7E8U5|A0A0P7E8U5_VIBAL UPF0312 protein AOG25_04870 OS=Vibrio algino</t>
  </si>
  <si>
    <t>D0X081</t>
  </si>
  <si>
    <t>tr|D0X081|D0X081_VIBAL Iron-sulfur cluster carrier protein OS=Vibrio alginolyticus 40B OX=674977 GN=VMC_28310 PE=3 SV=1;tr|A0A0S3JV71|A0A0S3JV71_VIBAL Iron-sulfur cluster carrier protein OS=Vibrio alginolyticus OX=663 GN=AT730_05880 PE=3 SV=1;tr|A0A0H0Y9M1</t>
  </si>
  <si>
    <t>A0A2I3C730</t>
  </si>
  <si>
    <t>tr|A0A2I3C730|A0A2I3C730_VIBAX 50S ribosomal protein L32 OS=Vibrio alginolyticus (strain ATCC 17749 / DSM 2171 / NBRC 15630 / NCIMB 1903 / XII-53) OX=1219076 GN=rpmF PE=3 SV=1;tr|A0A0H0Y9P9|A0A0H0Y9P9_VIBAL 50S ribosomal protein L32 OS=Vibrio alginolyticus</t>
  </si>
  <si>
    <t>D0WWE1</t>
  </si>
  <si>
    <t>tr|D0WWE1|D0WWE1_VIBAL Hypothetical 16.4 kDa protein OS=Vibrio alginolyticus 40B OX=674977 GN=VMC_14910 PE=4 SV=1;tr|A0A2I3C7A7|A0A2I3C7A7_VIBAX Uncharacterized protein OS=Vibrio alginolyticus (strain ATCC 17749 / DSM 2171 / NBRC 15630 / NCIMB 1903 / XII-5</t>
  </si>
  <si>
    <t>D0WWF3</t>
  </si>
  <si>
    <t>tr|D0WWF3|D0WWF3_VIBAL Aspartate-semialdehyde dehydrogenase OS=Vibrio alginolyticus 40B OX=674977 GN=asd PE=3 SV=1;tr|A0A2I3C7M1|A0A2I3C7M1_VIBAX Aspartate-semialdehyde dehydrogenase OS=Vibrio alginolyticus (strain ATCC 17749 / DSM 2171 / NBRC 15630 / NCIM</t>
  </si>
  <si>
    <t>D0WWF8</t>
  </si>
  <si>
    <t>tr|D0WWF8|D0WWF8_VIBAL UPF0352 protein VMC_15080 OS=Vibrio alginolyticus 40B OX=674977 GN=VMC_15080 PE=3 SV=1;tr|A0A2I3C7Q4|A0A2I3C7Q4_VIBAX UPF0352 protein N646_1248 OS=Vibrio alginolyticus (strain ATCC 17749 / DSM 2171 / NBRC 15630 / NCIMB 1903 / XII-53)</t>
  </si>
  <si>
    <t>A0A2I3C6Z0</t>
  </si>
  <si>
    <t>tr|A0A2I3C6Z0|A0A2I3C6Z0_VIBAX Cytidylate kinase OS=Vibrio alginolyticus (strain ATCC 17749 / DSM 2171 / NBRC 15630 / NCIMB 1903 / XII-53) OX=1219076 GN=cmk PE=3 SV=1;tr|A0A0H0Y9W3|A0A0H0Y9W3_VIBAL Cytidylate kinase OS=Vibrio alginolyticus OX=663 GN=cmk PE</t>
  </si>
  <si>
    <t>A0A0H0Y9Z6</t>
  </si>
  <si>
    <t>tr|A0A0H0Y9Z6|A0A0H0Y9Z6_VIBAL Tryptophan synthase beta chain OS=Vibrio alginolyticus OX=663 GN=trpB_1 PE=3 SV=1;tr|D0WZD9|D0WZD9_VIBAL Tryptophan synthase beta chain OS=Vibrio alginolyticus 40B OX=674977 GN=trpB PE=3 SV=1;tr|A0A2I3C6V8|A0A2I3C6V8_VIBAX Tr</t>
  </si>
  <si>
    <t>D0WVW6</t>
  </si>
  <si>
    <t>tr|D0WVW6|D0WVW6_VIBAL Holo-[acyl-carrier-protein] synthase OS=Vibrio alginolyticus 40B OX=674977 GN=acpS PE=3 SV=1;tr|A0A2I3C9Z9|A0A2I3C9Z9_VIBAX Holo-[acyl-carrier-protein] synthase OS=Vibrio alginolyticus (strain ATCC 17749 / DSM 2171 / NBRC 15630 / NCI</t>
  </si>
  <si>
    <t>D0WVT9</t>
  </si>
  <si>
    <t>tr|D0WVT9|D0WVT9_VIBAL Uncharacterized protein OS=Vibrio alginolyticus 40B OX=674977 GN=VMC_12890 PE=4 SV=1;tr|A0A2I3CAZ5|A0A2I3CAZ5_VIBAX Uncharacterized protein OS=Vibrio alginolyticus (strain ATCC 17749 / DSM 2171 / NBRC 15630 / NCIMB 1903 / XII-53) OX=</t>
  </si>
  <si>
    <t>D0WVQ7</t>
  </si>
  <si>
    <t>tr|D0WVQ7|D0WVQ7_VIBAL Flagellin OS=Vibrio alginolyticus 40B OX=674977 GN=flaB PE=3 SV=1;tr|A1YR12|A1YR12_VIBAL Flagellin OS=Vibrio alginolyticus OX=663 GN=flaA PE=3 SV=1;tr|A0A2I3C856|A0A2I3C856_VIBAX Flagellin OS=Vibrio alginolyticus (strain ATCC 17749 /</t>
  </si>
  <si>
    <t>D0WX52</t>
  </si>
  <si>
    <t>tr|D0WX52|D0WX52_VIBAL 50S ribosomal protein L31 type B OS=Vibrio alginolyticus 40B OX=674977 GN=rpmE2 PE=3 SV=1;tr|A0A2I3C8J8|A0A2I3C8J8_VIBAX 50S ribosomal protein L31 type B OS=Vibrio alginolyticus (strain ATCC 17749 / DSM 2171 / NBRC 15630 / NCIMB 1903</t>
  </si>
  <si>
    <t>D0X1V5</t>
  </si>
  <si>
    <t xml:space="preserve">tr|D0X1V5|D0X1V5_VIBAL Probable septum site-determining protein MinC OS=Vibrio alginolyticus 40B OX=674977 GN=minC PE=3 SV=1;tr|A0A2I3CGA8|A0A2I3CGA8_VIBAX Probable septum site-determining protein MinC OS=Vibrio alginolyticus (strain ATCC 17749 / DSM 2171 </t>
  </si>
  <si>
    <t>D0WWK8</t>
  </si>
  <si>
    <t>tr|D0WWK8|D0WWK8_VIBAL Uncharacterized protein OS=Vibrio alginolyticus 40B OX=674977 GN=VMC_15580 PE=4 SV=1;tr|A0A0H0YAV3|A0A0H0YAV3_VIBAL PTS glucose transporter subunit IIBC OS=Vibrio alginolyticus OX=663 GN=ptsG_1 PE=4 SV=1;tr|A0A2I3CI57|A0A2I3CI57_VIBA</t>
  </si>
  <si>
    <t>D0WZ36</t>
  </si>
  <si>
    <t>tr|D0WZ36|D0WZ36_VIBAL Iron-sulfur cluster insertion protein ErpA OS=Vibrio alginolyticus 40B OX=674977 GN=erpA PE=3 SV=1;tr|A0A2I3C9B9|A0A2I3C9B9_VIBAX Iron-sulfur cluster insertion protein ErpA OS=Vibrio alginolyticus (strain ATCC 17749 / DSM 2171 / NBRC</t>
  </si>
  <si>
    <t>D0WV04</t>
  </si>
  <si>
    <t>tr|D0WV04|D0WV04_VIBAL Peptide chain release factor 1 OS=Vibrio alginolyticus 40B OX=674977 GN=prfA PE=3 SV=1;tr|A0A2I3CG58|A0A2I3CG58_VIBAX Peptide chain release factor 1 OS=Vibrio alginolyticus (strain ATCC 17749 / DSM 2171 / NBRC 15630 / NCIMB 1903 / XI</t>
  </si>
  <si>
    <t>D0X0U5</t>
  </si>
  <si>
    <t>tr|D0X0U5|D0X0U5_VIBAL Uncharacterized protein OS=Vibrio alginolyticus 40B OX=674977 GN=VMC_30450 PE=4 SV=1;tr|A0A1W6TTF7|A0A1W6TTF7_VIBAL Putative deferrochelatase/peroxidase YfeX OS=Vibrio alginolyticus OX=663 GN=yfeX PE=4 SV=1;tr|A0A0H0YB32|A0A0H0YB32_V</t>
  </si>
  <si>
    <t>A0A2I3CIU5</t>
  </si>
  <si>
    <t xml:space="preserve">tr|A0A2I3CIU5|A0A2I3CIU5_VIBAX Putative 3-hydroxyisobutyrate dehydrogenase OS=Vibrio alginolyticus (strain ATCC 17749 / DSM 2171 / NBRC 15630 / NCIMB 1903 / XII-53) OX=1219076 GN=N646_3135 PE=4 SV=1;tr|A0A0P7EEH9|A0A0P7EEH9_VIBAL 2-hydroxy-3-oxopropionate </t>
  </si>
  <si>
    <t>D0X0U9</t>
  </si>
  <si>
    <t>tr|D0X0U9|D0X0U9_VIBAL Uncharacterized protein OS=Vibrio alginolyticus 40B OX=674977 GN=VMC_30490 PE=3 SV=1;tr|A0A2I3C886|A0A2I3C886_VIBAX Putative arsenate reductase OS=Vibrio alginolyticus (strain ATCC 17749 / DSM 2171 / NBRC 15630 / NCIMB 1903 / XII-53)</t>
  </si>
  <si>
    <t>D0WXI8</t>
  </si>
  <si>
    <t>tr|D0WXI8|D0WXI8_VIBAL Antioxidant, putative OS=Vibrio alginolyticus 40B OX=674977 GN=VMC_18880 PE=4 SV=1;tr|A0A2I3CNT9|A0A2I3CNT9_VIBAX Putative antioxidant OS=Vibrio alginolyticus (strain ATCC 17749 / DSM 2171 / NBRC 15630 / NCIMB 1903 / XII-53) OX=12190</t>
  </si>
  <si>
    <t>D0WXJ0</t>
  </si>
  <si>
    <t>tr|D0WXJ0|D0WXJ0_VIBAL Cold shock transcriptional regulator CspA OS=Vibrio alginolyticus 40B OX=674977 GN=cspA PE=4 SV=1;tr|A0A2I3CPC4|A0A2I3CPC4_VIBAX Cold shock transcriptional regulator CspA OS=Vibrio alginolyticus (strain ATCC 17749 / DSM 2171 / NBRC 1</t>
  </si>
  <si>
    <t>D0WVG4</t>
  </si>
  <si>
    <t xml:space="preserve">tr|D0WVG4|D0WVG4_VIBAL Putative transcriptional regulator of 2-aminoethylphosphonate degradation operon OS=Vibrio alginolyticus 40B OX=674977 GN=phnR PE=4 SV=1;tr|A0A2L1XTC0|A0A2L1XTC0_VIBAL Phosphonate utilization transcriptional regulator PhnR OS=Vibrio </t>
  </si>
  <si>
    <t>D0X425</t>
  </si>
  <si>
    <t>tr|D0X425|D0X425_VIBAL Phosphoribosylglycinamide formyltransferase OS=Vibrio alginolyticus 40B OX=674977 GN=purN PE=3 SV=1;tr|A0A2I3C8F8|A0A2I3C8F8_VIBAX Phosphoribosylglycinamide formyltransferase OS=Vibrio alginolyticus (strain ATCC 17749 / DSM 2171 / NB</t>
  </si>
  <si>
    <t>D0WUT5</t>
  </si>
  <si>
    <t>tr|D0WUT5|D0WUT5_VIBAL L-threonine 3-dehydrogenase OS=Vibrio alginolyticus 40B OX=674977 GN=tdh PE=3 SV=1;tr|A0A2I3CIQ9|A0A2I3CIQ9_VIBAX L-threonine 3-dehydrogenase OS=Vibrio alginolyticus (strain ATCC 17749 / DSM 2171 / NBRC 15630 / NCIMB 1903 / XII-53) O</t>
  </si>
  <si>
    <t>D0WV63</t>
  </si>
  <si>
    <t>tr|D0WV63|D0WV63_VIBAL Uncharacterized protein OS=Vibrio alginolyticus 40B OX=674977 GN=VMC_10630 PE=4 SV=1;tr|A0A2I3CN38|A0A2I3CN38_VIBAX Uncharacterized protein OS=Vibrio alginolyticus (strain ATCC 17749 / DSM 2171 / NBRC 15630 / NCIMB 1903 / XII-53) OX=</t>
  </si>
  <si>
    <t>D0WV68</t>
  </si>
  <si>
    <t>tr|D0WV68|D0WV68_VIBAL Probable alpha-L-glutamate ligase OS=Vibrio alginolyticus 40B OX=674977 GN=rimK PE=3 SV=1;tr|A0A2I3CNA9|A0A2I3CNA9_VIBAX Probable alpha-L-glutamate ligase OS=Vibrio alginolyticus (strain ATCC 17749 / DSM 2171 / NBRC 15630 / NCIMB 190</t>
  </si>
  <si>
    <t>D0WXB8</t>
  </si>
  <si>
    <t>tr|D0WXB8|D0WXB8_VIBAL Glutamate--cysteine ligase OS=Vibrio alginolyticus 40B OX=674977 GN=gshA PE=3 SV=1;tr|A0A2L1Y0D8|A0A2L1Y0D8_VIBAL Glutamate--cysteine ligase OS=Vibrio alginolyticus OX=663 GN=gshA PE=3 SV=1;tr|A0A2I3CA14|A0A2I3CA14_VIBAX Glutamate--c</t>
  </si>
  <si>
    <t>D0WUI3</t>
  </si>
  <si>
    <t xml:space="preserve">tr|D0WUI3|D0WUI3_VIBAL Ribonuclease P protein component OS=Vibrio alginolyticus 40B OX=674977 GN=rnpA PE=3 SV=1;tr|A0A0H0YCG2|A0A0H0YCG2_VIBAL Ribonuclease P protein component OS=Vibrio alginolyticus OX=663 GN=rnpA PE=3 SV=1;tr|A0A2I3CCQ9|A0A2I3CCQ9_VIBAX </t>
  </si>
  <si>
    <t>D0WSL6</t>
  </si>
  <si>
    <t xml:space="preserve">tr|D0WSL6|D0WSL6_VIBAL Acetylornithine aminotransferase OS=Vibrio alginolyticus 40B OX=674977 GN=argD PE=3 SV=1;tr|A0A2L1Y177|A0A2L1Y177_VIBAL Acetylornithine aminotransferase OS=Vibrio alginolyticus OX=663 GN=argD PE=3 SV=1;tr|A0A2I3CBQ1|A0A2I3CBQ1_VIBAX </t>
  </si>
  <si>
    <t>D0WTM3</t>
  </si>
  <si>
    <t xml:space="preserve">tr|D0WTM3|D0WTM3_VIBAL Putative uroporphyrin-III C-methyltransferase OS=Vibrio alginolyticus 40B OX=674977 GN=VMC_05230 PE=4 SV=1;tr|A0A2I3CCQ3|A0A2I3CCQ3_VIBAX Putative uroporphyrin-III C-methyltransferase OS=Vibrio alginolyticus (strain ATCC 17749 / DSM </t>
  </si>
  <si>
    <t>A0A2L1Y502</t>
  </si>
  <si>
    <t>tr|A0A2L1Y502|A0A2L1Y502_VIBAL Poly(A) polymerase I OS=Vibrio alginolyticus OX=663 GN=pcnB PE=3 SV=1;tr|A0A2I3C999|A0A2I3C999_VIBAX Poly(A) polymerase I OS=Vibrio alginolyticus (strain ATCC 17749 / DSM 2171 / NBRC 15630 / NCIMB 1903 / XII-53) OX=1219076 GN</t>
  </si>
  <si>
    <t>D0WSW8</t>
  </si>
  <si>
    <t>tr|D0WSW8|D0WSW8_VIBAL Phosphoenolpyruvate carboxykinase (ATP) OS=Vibrio alginolyticus 40B OX=674977 GN=pckA PE=3 SV=1;tr|A0A2I3CDU9|A0A2I3CDU9_VIBAX Phosphoenolpyruvate carboxykinase (ATP) OS=Vibrio alginolyticus (strain ATCC 17749 / DSM 2171 / NBRC 15630</t>
  </si>
  <si>
    <t>A0A0H0YD69</t>
  </si>
  <si>
    <t>tr|A0A0H0YD69|A0A0H0YD69_VIBAL 4-alpha-glucanotransferase OS=Vibrio alginolyticus OX=663 GN=AL539_05415 PE=3 SV=1;tr|D0WW10|D0WW10_VIBAL 4-alpha-glucanotransferase OS=Vibrio alginolyticus 40B OX=674977 GN=malQ PE=3 SV=1;tr|A0A2I3CJT2|A0A2I3CJT2_VIBAX 4-alp</t>
  </si>
  <si>
    <t>A0A2I3CDF6</t>
  </si>
  <si>
    <t xml:space="preserve">tr|A0A2I3CDF6|A0A2I3CDF6_VIBAX Uncharacterized protein OS=Vibrio alginolyticus (strain ATCC 17749 / DSM 2171 / NBRC 15630 / NCIMB 1903 / XII-53) OX=1219076 GN=N646_2340 PE=4 SV=1;tr|A0A0H0YD82|A0A0H0YD82_VIBAL RNA-binding transcriptional accessory protein </t>
  </si>
  <si>
    <t>A0A0P7DIE1</t>
  </si>
  <si>
    <t>tr|A0A0P7DIE1|A0A0P7DIE1_VIBAL Cytoplasmic protein OS=Vibrio alginolyticus OX=663 GN=AOG25_12195 PE=4 SV=1;tr|D0WY24|D0WY24_VIBAL Uncharacterized protein OS=Vibrio alginolyticus 40B OX=674977 GN=VMC_20740 PE=4 SV=1;tr|A0A2I3CIH1|A0A2I3CIH1_VIBAX Uncharacte</t>
  </si>
  <si>
    <t>D0WUH6</t>
  </si>
  <si>
    <t>tr|D0WUH6|D0WUH6_VIBAL DNA gyrase subunit B OS=Vibrio alginolyticus 40B OX=674977 GN=gyrB PE=3 SV=1;tr|A0A0H0YD88|A0A0H0YD88_VIBAL DNA gyrase subunit B OS=Vibrio alginolyticus OX=663 GN=gyrB PE=3 SV=1;tr|A0A2I3CCY1|A0A2I3CCY1_VIBAX DNA gyrase subunit B OS=</t>
  </si>
  <si>
    <t>D0WUK6</t>
  </si>
  <si>
    <t>tr|D0WUK6|D0WUK6_VIBAL Dihydroxy-acid dehydratase OS=Vibrio alginolyticus 40B OX=674977 GN=ilvD PE=3 SV=1;tr|A0A2I3CD17|A0A2I3CD17_VIBAX Dihydroxy-acid dehydratase OS=Vibrio alginolyticus (strain ATCC 17749 / DSM 2171 / NBRC 15630 / NCIMB 1903 / XII-53) OX</t>
  </si>
  <si>
    <t>D0X214</t>
  </si>
  <si>
    <t>tr|D0X214|D0X214_VIBAL Uncharacterized protein OS=Vibrio alginolyticus 40B OX=674977 GN=VMC_34640 PE=4 SV=1;tr|A0A2L1Y0U0|A0A2L1Y0U0_VIBAL Phospholipid-binding protein MlaC OS=Vibrio alginolyticus OX=663 GN=AL539_18125 PE=4 SV=1;tr|A0A2I3CB60|A0A2I3CB60_VI</t>
  </si>
  <si>
    <t>D0X240</t>
  </si>
  <si>
    <t>tr|D0X240|D0X240_VIBAL Cytoplasmic axial filament protein OS=Vibrio alginolyticus 40B OX=674977 GN=cafA PE=4 SV=1;tr|A0A2I3CB79|A0A2I3CB79_VIBAX Cytoplasmic axial filament protein OS=Vibrio alginolyticus (strain ATCC 17749 / DSM 2171 / NBRC 15630 / NCIMB 1</t>
  </si>
  <si>
    <t>D0WUC4</t>
  </si>
  <si>
    <t>tr|D0WUC4|D0WUC4_VIBAL Putative p-aminobenzoyl-glutamate transporter OS=Vibrio alginolyticus 40B OX=674977 GN=VMC_07740 PE=4 SV=1;tr|A0A2L1X518|A0A2L1X518_VIBAL Aminobenzoyl-glutamate transporter OS=Vibrio alginolyticus OX=663 GN=AL539_24025 PE=4 SV=1;tr|A</t>
  </si>
  <si>
    <t>D0WSR4</t>
  </si>
  <si>
    <t>tr|D0WSR4|D0WSR4_VIBAL Uncharacterized protein OS=Vibrio alginolyticus 40B OX=674977 GN=VMC_02140 PE=4 SV=1;tr|A0A2I3CD07|A0A2I3CD07_VIBAX Uncharacterized protein OS=Vibrio alginolyticus (strain ATCC 17749 / DSM 2171 / NBRC 15630 / NCIMB 1903 / XII-53) OX=</t>
  </si>
  <si>
    <t>D0WT62</t>
  </si>
  <si>
    <t>tr|D0WT62|D0WT62_VIBAL Uncharacterized protein OS=Vibrio alginolyticus 40B OX=674977 GN=VMC_03620 PE=4 SV=1;tr|A0A2L1Y2Q1|A0A2L1Y2Q1_VIBAL DUF2796 domain-containing protein OS=Vibrio alginolyticus OX=663 GN=AL539_21970 PE=4 SV=1;tr|A0A2I3CEE2|A0A2I3CEE2_VI</t>
  </si>
  <si>
    <t>D0WT42</t>
  </si>
  <si>
    <t>tr|D0WT42|D0WT42_VIBAL Malate dehydrogenase OS=Vibrio alginolyticus 40B OX=674977 GN=mdh PE=3 SV=1;tr|A0A2L1Y2T1|A0A2L1Y2T1_VIBAL Malate dehydrogenase OS=Vibrio alginolyticus OX=663 GN=mdh PE=3 SV=1;tr|A0A2I3CEB9|A0A2I3CEB9_VIBAX Malate dehydrogenase OS=Vi</t>
  </si>
  <si>
    <t>D0WT23</t>
  </si>
  <si>
    <t>tr|D0WT23|D0WT23_VIBAL 2-isopropylmalate synthase OS=Vibrio alginolyticus 40B OX=674977 GN=leuA PE=3 SV=1;tr|A0A2L1Y2V1|A0A2L1Y2V1_VIBAL 2-isopropylmalate synthase OS=Vibrio alginolyticus OX=663 GN=leuA PE=3 SV=1;tr|A0A2I3CEE7|A0A2I3CEE7_VIBAX 2-isopropylm</t>
  </si>
  <si>
    <t>D0WY05</t>
  </si>
  <si>
    <t>tr|D0WY05|D0WY05_VIBAL Pyruvate kinase OS=Vibrio alginolyticus 40B OX=674977 GN=VMC_20550 PE=3 SV=1;tr|A0A0H0YE73|A0A0H0YE73_VIBAL Pyruvate kinase OS=Vibrio alginolyticus OX=663 GN=pyk PE=3 SV=1</t>
  </si>
  <si>
    <t>D0X0F8</t>
  </si>
  <si>
    <t xml:space="preserve">tr|D0X0F8|D0X0F8_VIBAL Outer membrane protein TolC OS=Vibrio alginolyticus 40B OX=674977 GN=tolC PE=4 SV=1;tr|B3G3J0|B3G3J0_VIBAL TolC OS=Vibrio alginolyticus OX=663 GN=tolC PE=4 SV=1;tr|A0A0H0YE84|A0A0H0YE84_VIBAL Outer membrane channel protein OS=Vibrio </t>
  </si>
  <si>
    <t>D0X082</t>
  </si>
  <si>
    <t>tr|D0X082|D0X082_VIBAL Uridine kinase OS=Vibrio alginolyticus 40B OX=674977 GN=udk PE=3 SV=1;tr|A0A2I3C770|A0A2I3C770_VIBAX Uridine kinase OS=Vibrio alginolyticus (strain ATCC 17749 / DSM 2171 / NBRC 15630 / NCIMB 1903 / XII-53) OX=1219076 GN=udk PE=3 SV=1</t>
  </si>
  <si>
    <t>D0X2T7</t>
  </si>
  <si>
    <t>tr|D0X2T7|D0X2T7_VIBAL Cyclic pyranopterin monophosphate synthase OS=Vibrio alginolyticus 40B OX=674977 GN=moaC PE=3 SV=1;tr|A0A2I3C7B2|A0A2I3C7B2_VIBAX Cyclic pyranopterin monophosphate synthase OS=Vibrio alginolyticus (strain ATCC 17749 / DSM 2171 / NBRC</t>
  </si>
  <si>
    <t>D0WU88</t>
  </si>
  <si>
    <t>tr|D0WU88|D0WU88_VIBAL GTPase Der OS=Vibrio alginolyticus 40B OX=674977 GN=der PE=3 SV=1;tr|A0A2I3CFA7|A0A2I3CFA7_VIBAX GTPase Der OS=Vibrio alginolyticus (strain ATCC 17749 / DSM 2171 / NBRC 15630 / NCIMB 1903 / XII-53) OX=1219076 GN=der PE=3 SV=1;tr|A0A1</t>
  </si>
  <si>
    <t>A0A2I3C1X9</t>
  </si>
  <si>
    <t>tr|A0A2I3C1X9|A0A2I3C1X9_VIBAX Uncharacterized protein OS=Vibrio alginolyticus (strain ATCC 17749 / DSM 2171 / NBRC 15630 / NCIMB 1903 / XII-53) OX=1219076 GN=N646_0498 PE=4 SV=1;tr|A0A0H0YET7|A0A0H0YET7_VIBAL 3-methyl-adenine DNA glycosylase I OS=Vibrio a</t>
  </si>
  <si>
    <t>D0WVT6</t>
  </si>
  <si>
    <t>tr|D0WVT6|D0WVT6_VIBAL D-erythrose-4-phosphate dehydrogenase OS=Vibrio alginolyticus 40B OX=674977 GN=epd PE=3 SV=1;tr|A0A2I3CAY3|A0A2I3CAY3_VIBAX D-erythrose-4-phosphate dehydrogenase OS=Vibrio alginolyticus (strain ATCC 17749 / DSM 2171 / NBRC 15630 / NC</t>
  </si>
  <si>
    <t>D0WT66</t>
  </si>
  <si>
    <t>tr|D0WT66|D0WT66_VIBAL Uncharacterized protein OS=Vibrio alginolyticus 40B OX=674977 GN=VMC_03660 PE=4 SV=1;tr|A0A2L1Y2R4|A0A2L1Y2R4_VIBAL TIGR03899 family protein OS=Vibrio alginolyticus OX=663 GN=AL539_21950 PE=4 SV=1;tr|A0A2I3CE41|A0A2I3CE41_VIBAX Uncha</t>
  </si>
  <si>
    <t>D0WWU6</t>
  </si>
  <si>
    <t xml:space="preserve">tr|D0WWU6|D0WWU6_VIBAL Spermidine n1-acetyltransferase OS=Vibrio alginolyticus 40B OX=674977 GN=speG PE=4 SV=1;tr|A0A0H0YEZ8|A0A0H0YEZ8_VIBAL GNAT family N-acetyltransferase OS=Vibrio alginolyticus OX=663 GN=speG_2 PE=4 SV=1;tr|A0A2I3CSM1|A0A2I3CSM1_VIBAX </t>
  </si>
  <si>
    <t>D0WT17</t>
  </si>
  <si>
    <t>tr|D0WT17|D0WT17_VIBAL Acetolactate synthase OS=Vibrio alginolyticus 40B OX=674977 GN=ilvI PE=3 SV=1;tr|A0A2I3CEL7|A0A2I3CEL7_VIBAX Acetolactate synthase OS=Vibrio alginolyticus (strain ATCC 17749 / DSM 2171 / NBRC 15630 / NCIMB 1903 / XII-53) OX=1219076 G</t>
  </si>
  <si>
    <t>D0X372</t>
  </si>
  <si>
    <t>tr|D0X372|D0X372_VIBAL Universal stress protein UspA OS=Vibrio alginolyticus 40B OX=674977 GN=VMC_38720 PE=4 SV=1;tr|A0A2L1XXQ0|A0A2L1XXQ0_VIBAL Universal stress protein UspE OS=Vibrio alginolyticus OX=663 GN=AL539_12010 PE=4 SV=1;tr|A0A2I3C381|A0A2I3C381_</t>
  </si>
  <si>
    <t>A0A2I3CFH0</t>
  </si>
  <si>
    <t>tr|A0A2I3CFH0|A0A2I3CFH0_VIBAX Ribosomal RNA large subunit methyltransferase M OS=Vibrio alginolyticus (strain ATCC 17749 / DSM 2171 / NBRC 15630 / NCIMB 1903 / XII-53) OX=1219076 GN=rlmM PE=3 SV=1;tr|A0A0H0YFB4|A0A0H0YFB4_VIBAL Ribosomal RNA large subunit</t>
  </si>
  <si>
    <t>A0A2I3CPC3</t>
  </si>
  <si>
    <t>tr|A0A2I3CPC3|A0A2I3CPC3_VIBAX Acetoacetyl-CoA reductase OS=Vibrio alginolyticus (strain ATCC 17749 / DSM 2171 / NBRC 15630 / NCIMB 1903 / XII-53) OX=1219076 GN=N646_3908 PE=4 SV=1;tr|A0A0H0YFC7|A0A0H0YFC7_VIBAL 3-ketoacyl-ACP reductase OS=Vibrio alginolyt</t>
  </si>
  <si>
    <t>D0X1W5</t>
  </si>
  <si>
    <t>tr|D0X1W5|D0X1W5_VIBAL Formyltetrahydrofolate deformylase OS=Vibrio alginolyticus 40B OX=674977 GN=purU PE=3 SV=1;tr|A0A2I3CI03|A0A2I3CI03_VIBAX Formyltetrahydrofolate deformylase OS=Vibrio alginolyticus (strain ATCC 17749 / DSM 2171 / NBRC 15630 / NCIMB 1</t>
  </si>
  <si>
    <t>D0WWL8</t>
  </si>
  <si>
    <t>tr|D0WWL8|D0WWL8_VIBAL Citrate synthase OS=Vibrio alginolyticus 40B OX=674977 GN=gltA PE=3 SV=1;tr|A0A0H0YFH5|A0A0H0YFH5_VIBAL Citrate synthase OS=Vibrio alginolyticus OX=663 GN=gltA PE=3 SV=1;tr|A0A2I3CGB9|A0A2I3CGB9_VIBAX Citrate synthase OS=Vibrio algin</t>
  </si>
  <si>
    <t>D0WU67</t>
  </si>
  <si>
    <t>tr|D0WU67|D0WU67_VIBAL Queuine tRNA-ribosyltransferase OS=Vibrio alginolyticus 40B OX=674977 GN=tgt PE=3 SV=1;tr|A0A2I3CFH5|A0A2I3CFH5_VIBAX Queuine tRNA-ribosyltransferase OS=Vibrio alginolyticus (strain ATCC 17749 / DSM 2171 / NBRC 15630 / NCIMB 1903 / X</t>
  </si>
  <si>
    <t>109;109</t>
    <phoneticPr fontId="1" type="noConversion"/>
  </si>
  <si>
    <t>A0A2I3CFL0</t>
  </si>
  <si>
    <t>tr|A0A2I3CFL0|A0A2I3CFL0_VIBAX Malate synthase OS=Vibrio alginolyticus (strain ATCC 17749 / DSM 2171 / NBRC 15630 / NCIMB 1903 / XII-53) OX=1219076 GN=N646_2740 PE=3 SV=1;tr|A0A0S3JZ44|A0A0S3JZ44_VIBAL Malate synthase OS=Vibrio alginolyticus OX=663 GN=AT73</t>
  </si>
  <si>
    <t>D0WU85</t>
  </si>
  <si>
    <t>tr|D0WU85|D0WU85_VIBAL Histidine--tRNA ligase OS=Vibrio alginolyticus 40B OX=674977 GN=hisS PE=3 SV=1;tr|A0A2I3CFE7|A0A2I3CFE7_VIBAX Histidine--tRNA ligase OS=Vibrio alginolyticus (strain ATCC 17749 / DSM 2171 / NBRC 15630 / NCIMB 1903 / XII-53) OX=1219076</t>
  </si>
  <si>
    <t>D0WUZ8</t>
  </si>
  <si>
    <t>tr|D0WUZ8|D0WUZ8_VIBAL Cys-tRNA(Pro)/Cys-tRNA(Cys) deacylase OS=Vibrio alginolyticus 40B OX=674977 GN=VMC_09980 PE=3 SV=1;tr|A0A2L1X5D3|A0A2L1X5D3_VIBAL Cys-tRNA(Pro)/Cys-tRNA(Cys) deacylase OS=Vibrio alginolyticus OX=663 GN=AL539_24555 PE=3 SV=1;tr|A0A2I3</t>
  </si>
  <si>
    <t>D0WT30</t>
  </si>
  <si>
    <t>tr|D0WT30|D0WT30_VIBAL Chaperone SurA OS=Vibrio alginolyticus 40B OX=674977 GN=surA PE=3 SV=1;tr|A0A2L1Y2V0|A0A2L1Y2V0_VIBAL Chaperone SurA OS=Vibrio alginolyticus OX=663 GN=surA PE=3 SV=1;tr|A0A2I3CE99|A0A2I3CE99_VIBAX Chaperone SurA OS=Vibrio alginolytic</t>
  </si>
  <si>
    <t>D0X3J7</t>
  </si>
  <si>
    <t>tr|D0X3J7|D0X3J7_VIBAL 30S ribosomal protein S21 OS=Vibrio alginolyticus 40B OX=674977 GN=rpsU PE=3 SV=1;tr|A0A2I3CEP7|A0A2I3CEP7_VIBAX 30S ribosomal protein S21 OS=Vibrio alginolyticus (strain ATCC 17749 / DSM 2171 / NBRC 15630 / NCIMB 1903 / XII-53) OX=1</t>
  </si>
  <si>
    <t>A0A2I3CP98</t>
  </si>
  <si>
    <t>tr|A0A2I3CP98|A0A2I3CP98_VIBAX Uncharacterized protein OS=Vibrio alginolyticus (strain ATCC 17749 / DSM 2171 / NBRC 15630 / NCIMB 1903 / XII-53) OX=1219076 GN=N646_3823 PE=4 SV=1;tr|A0A1W6UTL6|A0A1W6UTL6_VIBAL Uncharacterized protein OS=Vibrio alginolyticu</t>
  </si>
  <si>
    <t>D0X0F9</t>
  </si>
  <si>
    <t>tr|D0X0F9|D0X0F9_VIBAL Bifunctional protein HldE OS=Vibrio alginolyticus 40B OX=674977 GN=hldE PE=3 SV=1;tr|A0A2I3CES8|A0A2I3CES8_VIBAX Bifunctional protein HldE OS=Vibrio alginolyticus (strain ATCC 17749 / DSM 2171 / NBRC 15630 / NCIMB 1903 / XII-53) OX=1</t>
  </si>
  <si>
    <t>D0WSN4</t>
  </si>
  <si>
    <t>tr|D0WSN4|D0WSN4_VIBAL UPF0246 protein VMC_01840 OS=Vibrio alginolyticus 40B OX=674977 GN=VMC_01840 PE=3 SV=1;tr|A0A2I3CET6|A0A2I3CET6_VIBAX UPF0246 protein N646_2657 OS=Vibrio alginolyticus (strain ATCC 17749 / DSM 2171 / NBRC 15630 / NCIMB 1903 / XII-53)</t>
  </si>
  <si>
    <t>D0WSN5</t>
  </si>
  <si>
    <t xml:space="preserve">tr|D0WSN5|D0WSN5_VIBAL ATP-dependent RNA helicase SrmB OS=Vibrio alginolyticus 40B OX=674977 GN=srmB PE=3 SV=1;tr|A0A2I3CF77|A0A2I3CF77_VIBAX ATP-dependent RNA helicase SrmB OS=Vibrio alginolyticus (strain ATCC 17749 / DSM 2171 / NBRC 15630 / NCIMB 1903 / </t>
  </si>
  <si>
    <t>A0A2I3CEV4</t>
  </si>
  <si>
    <t>tr|A0A2I3CEV4|A0A2I3CEV4_VIBAX Uncharacterized protein OS=Vibrio alginolyticus (strain ATCC 17749 / DSM 2171 / NBRC 15630 / NCIMB 1903 / XII-53) OX=1219076 GN=N646_2578 PE=4 SV=1;tr|A0A1W6VGX7|A0A1W6VGX7_VIBAL Uncharacterized protein OS=Vibrio alginolyticu</t>
  </si>
  <si>
    <t>A0A2I3CQU4</t>
  </si>
  <si>
    <t>tr|A0A2I3CQU4|A0A2I3CQU4_VIBAX Transcriptional regulator OS=Vibrio alginolyticus (strain ATCC 17749 / DSM 2171 / NBRC 15630 / NCIMB 1903 / XII-53) OX=1219076 GN=N646_4305 PE=4 SV=1;tr|D0X1E5|D0X1E5_VIBAL Transcriptional regulator OS=Vibrio alginolyticus 40</t>
  </si>
  <si>
    <t>A0A2L1XRN8</t>
  </si>
  <si>
    <t>tr|A0A2L1XRN8|A0A2L1XRN8_VIBAL Esterase OS=Vibrio alginolyticus OX=663 GN=AL539_00755 PE=4 SV=1;tr|A0A2I3CRR6|A0A2I3CRR6_VIBAX Uncharacterized protein OS=Vibrio alginolyticus (strain ATCC 17749 / DSM 2171 / NBRC 15630 / NCIMB 1903 / XII-53) OX=1219076 GN=N</t>
  </si>
  <si>
    <t>A0A2L1XRS8</t>
  </si>
  <si>
    <t>tr|A0A2L1XRS8|A0A2L1XRS8_VIBAL Cobyric acid synthase OS=Vibrio alginolyticus OX=663 GN=cobQ PE=3 SV=1;tr|A0A1W6W241|A0A1W6W241_VIBAL Cobyric acid synthase OS=Vibrio alginolyticus OX=663 GN=cobQ PE=3 SV=1;tr|A0A0S3K4Q9|A0A0S3K4Q9_VIBAL Cobyric acid synthase</t>
  </si>
  <si>
    <t>A0A2L1XV32</t>
  </si>
  <si>
    <t xml:space="preserve">tr|A0A2L1XV32|A0A2L1XV32_VIBAL Uncharacterized protein OS=Vibrio alginolyticus OX=663 GN=AL539_07115 PE=4 SV=1;tr|A0A2I3CSP8|A0A2I3CSP8_VIBAX Uncharacterized protein OS=Vibrio alginolyticus (strain ATCC 17749 / DSM 2171 / NBRC 15630 / NCIMB 1903 / XII-53) </t>
  </si>
  <si>
    <t>D0WWQ2</t>
  </si>
  <si>
    <t>tr|D0WWQ2|D0WWQ2_VIBAL TonB system transport protein ExbB1 OS=Vibrio alginolyticus 40B OX=674977 GN=exbB PE=3 SV=1;tr|B2LSE3|B2LSE3_VIBAL Periplasmic protein TonB1 OS=Vibrio alginolyticus OX=663 PE=3 SV=1;tr|A0A2I3CHM9|A0A2I3CHM9_VIBAX TonB system transpor</t>
  </si>
  <si>
    <t>A0A2I3BZB0</t>
  </si>
  <si>
    <t>tr|A0A2I3BZB0|A0A2I3BZB0_VIBAX NAD-dependent malic enzyme OS=Vibrio alginolyticus (strain ATCC 17749 / DSM 2171 / NBRC 15630 / NCIMB 1903 / XII-53) OX=1219076 GN=maeA PE=3 SV=1;tr|A0A0H0YH57|A0A0H0YH57_VIBAL NAD-dependent malic enzyme OS=Vibrio alginolytic</t>
  </si>
  <si>
    <t>D0X2B4</t>
  </si>
  <si>
    <t>tr|D0X2B4|D0X2B4_VIBAL Cytochrome o ubiquinol oxidase, subunit I OS=Vibrio alginolyticus 40B OX=674977 GN=VMC_35640 PE=3 SV=1;tr|A0A2I3CS76|A0A2I3CS76_VIBAX Cytochrome o ubiquinol oxidase, subunit I OS=Vibrio alginolyticus (strain ATCC 17749 / DSM 2171 / N</t>
  </si>
  <si>
    <t>A0A2I3CPN0</t>
  </si>
  <si>
    <t>tr|A0A2I3CPN0|A0A2I3CPN0_VIBAX Deoxycytidylate deaminase, putative OS=Vibrio alginolyticus (strain ATCC 17749 / DSM 2171 / NBRC 15630 / NCIMB 1903 / XII-53) OX=1219076 GN=N646_3923 PE=4 SV=1;tr|A0A0H0YHA2|A0A0H0YHA2_VIBAL Cell division protein DedD OS=Vibr</t>
  </si>
  <si>
    <t>D0X2X3</t>
  </si>
  <si>
    <t>tr|D0X2X3|D0X2X3_VIBAL Phosphoglucosamine mutase OS=Vibrio alginolyticus 40B OX=674977 GN=mrsA PE=3 SV=1;tr|A0A2I3C930|A0A2I3C930_VIBAX Phosphoglucosamine mutase OS=Vibrio alginolyticus (strain ATCC 17749 / DSM 2171 / NBRC 15630 / NCIMB 1903 / XII-53) OX=1</t>
  </si>
  <si>
    <t>D0X169</t>
  </si>
  <si>
    <t xml:space="preserve">tr|D0X169|D0X169_VIBAL Tol-Pal system protein TolQ OS=Vibrio alginolyticus 40B OX=674977 GN=tolQ PE=3 SV=1;tr|A0A2I3BYL6|A0A2I3BYL6_VIBAX Tol-Pal system protein TolQ OS=Vibrio alginolyticus (strain ATCC 17749 / DSM 2171 / NBRC 15630 / NCIMB 1903 / XII-53) </t>
  </si>
  <si>
    <t>D0X149</t>
  </si>
  <si>
    <t>tr|D0X149|D0X149_VIBAL Chaperone protein TorD OS=Vibrio alginolyticus 40B OX=674977 GN=torD PE=3 SV=1;tr|A0A0H0YHU6|A0A0H0YHU6_VIBAL Chaperone protein TorD OS=Vibrio alginolyticus OX=663 GN=torD PE=3 SV=1</t>
  </si>
  <si>
    <t>D0X128</t>
  </si>
  <si>
    <t xml:space="preserve">tr|D0X128|D0X128_VIBAL Uncharacterized protein OS=Vibrio alginolyticus 40B OX=674977 GN=VMC_31280 PE=4 SV=1;tr|A0A2I3BYC0|A0A2I3BYC0_VIBAX Porin, putative OS=Vibrio alginolyticus (strain ATCC 17749 / DSM 2171 / NBRC 15630 / NCIMB 1903 / XII-53) OX=1219076 </t>
  </si>
  <si>
    <t>D0WUI0</t>
  </si>
  <si>
    <t>tr|D0WUI0|D0WUI0_VIBAL Amino acid ABC transporter, periplasmic amino acid-binding protein OS=Vibrio alginolyticus 40B OX=674977 GN=VMC_08300 PE=3 SV=1;tr|A0A2I3CCT3|A0A2I3CCT3_VIBAX Amino acid ABC transporter, periplasmic amino acid-binding portion OS=Vibr</t>
  </si>
  <si>
    <t>D0WUI4</t>
  </si>
  <si>
    <t xml:space="preserve">tr|D0WUI4|D0WUI4_VIBAL Membrane protein insertase YidC OS=Vibrio alginolyticus 40B OX=674977 GN=yidC PE=3 SV=1;tr|A0A2I3CCP3|A0A2I3CCP3_VIBAX Membrane protein insertase YidC OS=Vibrio alginolyticus (strain ATCC 17749 / DSM 2171 / NBRC 15630 / NCIMB 1903 / </t>
  </si>
  <si>
    <t>D0X441</t>
  </si>
  <si>
    <t>tr|D0X441|D0X441_VIBAL Lipoprotein-related protein OS=Vibrio alginolyticus 40B OX=674977 GN=VMC_41910 PE=4 SV=1;tr|A0A2I3BY28|A0A2I3BY28_VIBAX Lipoprotein-related protein OS=Vibrio alginolyticus (strain ATCC 17749 / DSM 2171 / NBRC 15630 / NCIMB 1903 / XII</t>
  </si>
  <si>
    <t>D0X2N3</t>
  </si>
  <si>
    <t>tr|D0X2N3|D0X2N3_VIBAL Uncharacterized protein OS=Vibrio alginolyticus 40B OX=674977 GN=VMC_36830 PE=4 SV=1;tr|A0A2I3BZC9|A0A2I3BZC9_VIBAX Uncharacterized protein OS=Vibrio alginolyticus (strain ATCC 17749 / DSM 2171 / NBRC 15630 / NCIMB 1903 / XII-53) OX=</t>
  </si>
  <si>
    <t>D0X1D7</t>
  </si>
  <si>
    <t>tr|D0X1D7|D0X1D7_VIBAL Uncharacterized protein OS=Vibrio alginolyticus 40B OX=674977 GN=VMC_32370 PE=4 SV=1;tr|A0A2I3CRC6|A0A2I3CRC6_VIBAX Uncharacterized protein OS=Vibrio alginolyticus (strain ATCC 17749 / DSM 2171 / NBRC 15630 / NCIMB 1903 / XII-53) OX=</t>
  </si>
  <si>
    <t>A0A2I3BYT3</t>
  </si>
  <si>
    <t>tr|A0A2I3BYT3|A0A2I3BYT3_VIBAX ATP phosphoribosyltransferase OS=Vibrio alginolyticus (strain ATCC 17749 / DSM 2171 / NBRC 15630 / NCIMB 1903 / XII-53) OX=1219076 GN=hisG PE=3 SV=1;tr|A0A0H0YIH6|A0A0H0YIH6_VIBAL ATP phosphoribosyltransferase OS=Vibrio algin</t>
  </si>
  <si>
    <t>D0X1E3</t>
  </si>
  <si>
    <t>tr|D0X1E3|D0X1E3_VIBAL NAD(P) transhydrogenase subunit beta OS=Vibrio alginolyticus 40B OX=674977 GN=pntB PE=3 SV=1;tr|A0A2I3CR49|A0A2I3CR49_VIBAX NAD(P) transhydrogenase subunit beta OS=Vibrio alginolyticus (strain ATCC 17749 / DSM 2171 / NBRC 15630 / NCI</t>
  </si>
  <si>
    <t>D0WZL8</t>
  </si>
  <si>
    <t>tr|D0WZL8|D0WZL8_VIBAL Uncharacterized protein OS=Vibrio alginolyticus 40B OX=674977 GN=VMC_26180 PE=4 SV=1;tr|A0A2I3CJP5|A0A2I3CJP5_VIBAX Uncharacterized protein OS=Vibrio alginolyticus (strain ATCC 17749 / DSM 2171 / NBRC 15630 / NCIMB 1903 / XII-53) OX=</t>
  </si>
  <si>
    <t>D0X476</t>
  </si>
  <si>
    <t>tr|D0X476|D0X476_VIBAL Uncharacterized protein OS=Vibrio alginolyticus 40B OX=674977 GN=VMC_42260 PE=4 SV=1;tr|A0A2L1XRJ9|A0A2L1XRJ9_VIBAL Stress response translation initiation inhibitor YciH OS=Vibrio alginolyticus OX=663 GN=yciH PE=4 SV=1;tr|A0A2I3CQR4|</t>
  </si>
  <si>
    <t>D0X2V9</t>
  </si>
  <si>
    <t>tr|D0X2V9|D0X2V9_VIBAL Transcriptional regulator for cysteine regulon OS=Vibrio alginolyticus 40B OX=674977 GN=cysB PE=3 SV=1;tr|A0A2I3BYN0|A0A2I3BYN0_VIBAX Transcriptional regulator for cysteine regulon OS=Vibrio alginolyticus (strain ATCC 17749 / DSM 217</t>
  </si>
  <si>
    <t>D0WVY0</t>
  </si>
  <si>
    <t>tr|D0WVY0|D0WVY0_VIBAL Oxygen-insensitive NAD(P)H nitroreductase OS=Vibrio alginolyticus 40B OX=674977 GN=VMC_13300 PE=4 SV=1;tr|A0A2L1XU80|A0A2L1XU80_VIBAL Oxygen-insensitive NAD(P)H-dependent nitroreductase NfsB OS=Vibrio alginolyticus OX=663 GN=AL539_05</t>
  </si>
  <si>
    <t>D0WTY8</t>
  </si>
  <si>
    <t xml:space="preserve">tr|D0WTY8|D0WTY8_VIBAL ParA family protein OS=Vibrio alginolyticus 40B OX=674977 GN=VMC_06380 PE=4 SV=1;tr|A0A2I3CL75|A0A2I3CL75_VIBAX ParA family protein OS=Vibrio alginolyticus (strain ATCC 17749 / DSM 2171 / NBRC 15630 / NCIMB 1903 / XII-53) OX=1219076 </t>
  </si>
  <si>
    <t>D0X410</t>
  </si>
  <si>
    <t>tr|D0X410|D0X410_VIBAL Histidine biosynthesis bifunctional protein HisB OS=Vibrio alginolyticus 40B OX=674977 GN=hisB PE=3 SV=1;tr|A0A2I3BYS1|A0A2I3BYS1_VIBAX Histidine biosynthesis bifunctional protein HisB OS=Vibrio alginolyticus (strain ATCC 17749 / DSM</t>
  </si>
  <si>
    <t>A0A2I3BYA5</t>
  </si>
  <si>
    <t>tr|A0A2I3BYA5|A0A2I3BYA5_VIBAX Amino acid ABC transporter, periplasmic amino acid-binding protein OS=Vibrio alginolyticus (strain ATCC 17749 / DSM 2171 / NBRC 15630 / NCIMB 1903 / XII-53) OX=1219076 GN=N646_0063 PE=3 SV=1;tr|A0A0H0YJP3|A0A0H0YJP3_VIBAL Lys</t>
  </si>
  <si>
    <t>A0A2I3BY48</t>
  </si>
  <si>
    <t>tr|A0A2I3BY48|A0A2I3BY48_VIBAX Uncharacterized protein OS=Vibrio alginolyticus (strain ATCC 17749 / DSM 2171 / NBRC 15630 / NCIMB 1903 / XII-53) OX=1219076 GN=N646_0034 PE=4 SV=1;tr|A0A0H0YJQ7|A0A0H0YJQ7_VIBAL DUF1425 domain-containing protein OS=Vibrio al</t>
  </si>
  <si>
    <t>A0A2I3CFL2</t>
  </si>
  <si>
    <t>tr|A0A2I3CFL2|A0A2I3CFL2_VIBAX Aminoacyl-histidine dipeptidase OS=Vibrio alginolyticus (strain ATCC 17749 / DSM 2171 / NBRC 15630 / NCIMB 1903 / XII-53) OX=1219076 GN=N646_2824 PE=4 SV=1;tr|A0A0P7FR84|A0A0P7FR84_VIBAL Aminoacyl-histidine dipeptidase OS=Vib</t>
  </si>
  <si>
    <t>D0WWN9</t>
  </si>
  <si>
    <t>tr|D0WWN9|D0WWN9_VIBAL NH(3)-dependent NAD(+) synthetase OS=Vibrio alginolyticus 40B OX=674977 GN=nadE PE=3 SV=1;tr|A0A2L1XUN3|A0A2L1XUN3_VIBAL NH(3)-dependent NAD(+) synthetase OS=Vibrio alginolyticus OX=663 GN=nadE PE=3 SV=1;tr|A0A0H0YLL0|A0A0H0YLL0_VIBA</t>
  </si>
  <si>
    <t>D0X2Z5</t>
  </si>
  <si>
    <t>tr|D0X2Z5|D0X2Z5_VIBAL Phospho-2-dehydro-3-deoxyheptonate aldolase OS=Vibrio alginolyticus 40B OX=674977 GN=VMC_37950 PE=3 SV=1;tr|A0A2I3CPI7|A0A2I3CPI7_VIBAX Phospho-2-dehydro-3-deoxyheptonate aldolase OS=Vibrio alginolyticus (strain ATCC 17749 / DSM 2171</t>
  </si>
  <si>
    <t>A0A2I3BY47</t>
  </si>
  <si>
    <t>tr|A0A2I3BY47|A0A2I3BY47_VIBAX Uncharacterized protein OS=Vibrio alginolyticus (strain ATCC 17749 / DSM 2171 / NBRC 15630 / NCIMB 1903 / XII-53) OX=1219076 GN=N646_0040 PE=4 SV=1;tr|A0A0H0YPE1|A0A0H0YPE1_VIBAL Uncharacterized protein OS=Vibrio alginolyticu</t>
  </si>
  <si>
    <t>D0WUI8</t>
  </si>
  <si>
    <t>tr|D0WUI8|D0WUI8_VIBAL Ribosomal RNA small subunit methyltransferase G OS=Vibrio alginolyticus 40B OX=674977 GN=gidB PE=3 SV=1;tr|A0A1W6TWQ3|A0A1W6TWQ3_VIBAL Ribosomal RNA small subunit methyltransferase G OS=Vibrio alginolyticus OX=663 GN=rsmG PE=3 SV=1;t</t>
  </si>
  <si>
    <t>D0WW38</t>
  </si>
  <si>
    <t>tr|D0WW38|D0WW38_VIBAL Uroporphyrinogen decarboxylase OS=Vibrio alginolyticus 40B OX=674977 GN=hemE PE=3 SV=1;tr|A0A2L1Y1H6|A0A2L1Y1H6_VIBAL Uroporphyrinogen decarboxylase OS=Vibrio alginolyticus OX=663 GN=hemE PE=3 SV=1;tr|A0A2I3CC40|A0A2I3CC40_VIBAX Urop</t>
  </si>
  <si>
    <t>D0X3Q5</t>
  </si>
  <si>
    <t>tr|D0X3Q5|D0X3Q5_VIBAL Phosphoesterase OS=Vibrio alginolyticus 40B OX=674977 GN=VMC_40550 PE=3 SV=1;tr|A0A2I3CG14|A0A2I3CG14_VIBAX Phosphoesterase OS=Vibrio alginolyticus (strain ATCC 17749 / DSM 2171 / NBRC 15630 / NCIMB 1903 / XII-53) OX=1219076 GN=N646_</t>
  </si>
  <si>
    <t>D0X320</t>
  </si>
  <si>
    <t>tr|D0X320|D0X320_VIBAL Uncharacterized protein OS=Vibrio alginolyticus 40B OX=674977 GN=VMC_38200 PE=4 SV=1;tr|A0A2L1XXD5|A0A2L1XXD5_VIBAL Uncharacterized protein OS=Vibrio alginolyticus OX=663 GN=AL539_11435 PE=4 SV=1;tr|A0A2I3C1K7|A0A2I3C1K7_VIBAX Unchar</t>
  </si>
  <si>
    <t>A0A2I3C1X3</t>
  </si>
  <si>
    <t>tr|A0A2I3C1X3|A0A2I3C1X3_VIBAX Spermidine/putrescine import ATP-binding protein PotA OS=Vibrio alginolyticus (strain ATCC 17749 / DSM 2171 / NBRC 15630 / NCIMB 1903 / XII-53) OX=1219076 GN=potA PE=3 SV=1;tr|A0A0L7U922|A0A0L7U922_VIBAL Spermidine/putrescine</t>
  </si>
  <si>
    <t>D0X1R6</t>
  </si>
  <si>
    <t>tr|D0X1R6|D0X1R6_VIBAL Transcriptional regulator TyrR OS=Vibrio alginolyticus 40B OX=674977 GN=tyrR PE=4 SV=1;tr|A0A2L1XYL5|A0A2L1XYL5_VIBAL Transcriptional regulator TyrR OS=Vibrio alginolyticus OX=663 GN=AL539_13795 PE=4 SV=1;tr|A0A2I3C6U1|A0A2I3C6U1_VIB</t>
  </si>
  <si>
    <t>D0WUC0</t>
  </si>
  <si>
    <t>tr|D0WUC0|D0WUC0_VIBAL Chaperone protein DnaJ OS=Vibrio alginolyticus 40B OX=674977 GN=dnaJ PE=3 SV=1;tr|A0A2L1Y3R2|A0A2L1Y3R2_VIBAL Chaperone protein DnaJ OS=Vibrio alginolyticus OX=663 GN=dnaJ PE=3 SV=1;tr|A0A2I3CFC5|A0A2I3CFC5_VIBAX Chaperone protein Dn</t>
  </si>
  <si>
    <t>A0A0L7YS71</t>
  </si>
  <si>
    <t>tr|A0A0L7YS71|A0A0L7YS71_VIBAL Diguanylate cyclase OS=Vibrio alginolyticus OX=663 GN=ACS86_16480 PE=4 SV=1</t>
  </si>
  <si>
    <t>D0WXC3</t>
  </si>
  <si>
    <t>tr|D0WXC3|D0WXC3_VIBAL Oxaloacetate decarboxylase, alpha subunit OS=Vibrio alginolyticus 40B OX=674977 GN=VMC_18230 PE=4 SV=1;tr|A0A1W6VBC9|A0A1W6VBC9_VIBAL Methylmalonyl-CoA carboxyltransferase 5S subunit OS=Vibrio alginolyticus OX=663 GN=K08M4_05340 PE=4</t>
  </si>
  <si>
    <t>A0A1W6VCQ8</t>
  </si>
  <si>
    <t>tr|A0A1W6VCQ8|A0A1W6VCQ8_VIBAL Lipoprotein NlpI OS=Vibrio alginolyticus OX=663 GN=nlpI PE=4 SV=1;tr|A0A0L7YTY9|A0A0L7YTY9_VIBAL Lipoprotein NlpI OS=Vibrio alginolyticus OX=663 GN=ACS86_13945 PE=4 SV=1</t>
  </si>
  <si>
    <t>A0A0L7YVP7</t>
  </si>
  <si>
    <t>tr|A0A0L7YVP7|A0A0L7YVP7_VIBAL Elongation factor G OS=Vibrio alginolyticus OX=663 GN=fusA PE=3 SV=1</t>
  </si>
  <si>
    <t>A0A0L7YYK7</t>
  </si>
  <si>
    <t>tr|A0A0L7YYK7|A0A0L7YYK7_VIBAL Uncharacterized protein OS=Vibrio alginolyticus OX=663 GN=ACS86_08510 PE=4 SV=1</t>
  </si>
  <si>
    <t>D0X1H5</t>
  </si>
  <si>
    <t>tr|D0X1H5|D0X1H5_VIBAL DNA translocase ftsK OS=Vibrio alginolyticus 40B OX=674977 GN=ftsK PE=3 SV=1;tr|A0A0L7YYM9|A0A0L7YYM9_VIBAL Cell division protein FtsK OS=Vibrio alginolyticus OX=663 GN=ACS86_08040 PE=3 SV=1;tr|A0A2L1XWL9|A0A2L1XWL9_VIBAL Cell divisi</t>
  </si>
  <si>
    <t>A0A0L7YYV7</t>
  </si>
  <si>
    <t>tr|A0A0L7YYV7|A0A0L7YYV7_VIBAL Diguanylate cyclase OS=Vibrio alginolyticus OX=663 GN=ACS86_08535 PE=4 SV=1</t>
  </si>
  <si>
    <t>D0WSK7</t>
  </si>
  <si>
    <t>tr|D0WSK7|D0WSK7_VIBAL ABC transporter ATP-binding protein OS=Vibrio alginolyticus 40B OX=674977 GN=VMC_01570 PE=4 SV=1;tr|A0A2L1Y154|A0A2L1Y154_VIBAL ABC transporter ATP-binding protein OS=Vibrio alginolyticus OX=663 GN=AL539_18720 PE=4 SV=1;tr|A0A1W6U9L4</t>
  </si>
  <si>
    <t>A0A0L7Z474</t>
  </si>
  <si>
    <t>tr|A0A0L7Z474|A0A0L7Z474_VIBAL Bifunctional purine biosynthesis protein PurH OS=Vibrio alginolyticus OX=663 GN=purH PE=3 SV=1</t>
  </si>
  <si>
    <t>A0A0L7ZB12</t>
  </si>
  <si>
    <t>tr|A0A0L7ZB12|A0A0L7ZB12_VIBAL Peptide ABC transporter substrate-binding protein OS=Vibrio alginolyticus OX=663 GN=ACS86_03545 PE=4 SV=1</t>
  </si>
  <si>
    <t>A0A0L7ZFI6</t>
  </si>
  <si>
    <t>tr|A0A0L7ZFI6|A0A0L7ZFI6_VIBAL Dihydroxy-acid dehydratase OS=Vibrio alginolyticus OX=663 GN=ilvD PE=3 SV=1</t>
  </si>
  <si>
    <t>A0A0L7ZFV3</t>
  </si>
  <si>
    <t>tr|A0A0L7ZFV3|A0A0L7ZFV3_VIBAL Single-stranded DNA-binding protein OS=Vibrio alginolyticus OX=663 GN=ACS86_00860 PE=3 SV=1;tr|D0X0Y2|D0X0Y2_VIBAL Single-stranded DNA-binding protein OS=Vibrio alginolyticus 40B OX=674977 GN=VMC_30820 PE=3 SV=1;tr|A0A2I3CBE0</t>
  </si>
  <si>
    <t>D0WZI7</t>
  </si>
  <si>
    <t>tr|D0WZI7|D0WZI7_VIBAL Uncharacterized protein OS=Vibrio alginolyticus 40B OX=674977 GN=VMC_25870 PE=4 SV=1;tr|A0A2I3C6I7|A0A2I3C6I7_VIBAX Uncharacterized protein OS=Vibrio alginolyticus (strain ATCC 17749 / DSM 2171 / NBRC 15630 / NCIMB 1903 / XII-53) OX=</t>
  </si>
  <si>
    <t>A0A2L1XYX1</t>
  </si>
  <si>
    <t>tr|A0A2L1XYX1|A0A2L1XYX1_VIBAL Ubiquinone biosynthesis O-methyltransferase OS=Vibrio alginolyticus OX=663 GN=ubiG PE=3 SV=1;tr|A0A0S3JUN6|A0A0S3JUN6_VIBAL Ubiquinone biosynthesis O-methyltransferase OS=Vibrio alginolyticus OX=663 GN=ubiG PE=3 SV=1;tr|A0A0L</t>
  </si>
  <si>
    <t>A0A0L8CR86</t>
  </si>
  <si>
    <t>tr|A0A0L8CR86|A0A0L8CR86_VIBAL Antibiotic biosynthesis monooxygenase OS=Vibrio alginolyticus OX=663 GN=AOG25_01180 PE=4 SV=1;tr|D0WWI0|D0WWI0_VIBAL Uncharacterized protein OS=Vibrio alginolyticus 40B OX=674977 GN=VMC_15300 PE=4 SV=1;tr|A0A2I3C7N1|A0A2I3C7N</t>
  </si>
  <si>
    <t>A0A2L1XZ96</t>
  </si>
  <si>
    <t>tr|A0A2L1XZ96|A0A2L1XZ96_VIBAL Phosphorelay protein LuxU OS=Vibrio alginolyticus OX=663 GN=AL539_14900 PE=4 SV=1;tr|A0A2I3C7B8|A0A2I3C7B8_VIBAX Phosphorelay protein OS=Vibrio alginolyticus (strain ATCC 17749 / DSM 2171 / NBRC 15630 / NCIMB 1903 / XII-53) O</t>
  </si>
  <si>
    <t>A0A0L8CS85</t>
  </si>
  <si>
    <t>tr|A0A0L8CS85|A0A0L8CS85_VIBAL Beta-ketoacyl-ACP reductase OS=Vibrio alginolyticus OX=663 GN=fabG PE=4 SV=1;tr|D0X094|D0X094_VIBAL 3-ketoacyl-(Acyl-carrier-protein) reductase OS=Vibrio alginolyticus 40B OX=674977 GN=VMC_28440 PE=4 SV=1;tr|A0A2I3C7B9|A0A2I3</t>
  </si>
  <si>
    <t>A0A2I3C8N5</t>
  </si>
  <si>
    <t>tr|A0A2I3C8N5|A0A2I3C8N5_VIBAX Outer membrane protein assembly factor BamA OS=Vibrio alginolyticus (strain ATCC 17749 / DSM 2171 / NBRC 15630 / NCIMB 1903 / XII-53) OX=1219076 GN=bamA PE=3 SV=1;tr|A0A1W6TTM0|A0A1W6TTM0_VIBAL Outer membrane protein assembly</t>
  </si>
  <si>
    <t>D0WZ20</t>
  </si>
  <si>
    <t>tr|D0WZ20|D0WZ20_VIBAL 2,3,4,5-tetrahydropyridine-2,6-dicarboxylate N-succinyltransferase OS=Vibrio alginolyticus 40B OX=674977 GN=dapD PE=3 SV=1;tr|A0A2I3C8U5|A0A2I3C8U5_VIBAX 2,3,4,5-tetrahydropyridine-2,6-dicarboxylate N-succinyltransferase OS=Vibrio al</t>
  </si>
  <si>
    <t>D0WX49</t>
  </si>
  <si>
    <t>tr|D0WX49|D0WX49_VIBAL Uncharacterized protein OS=Vibrio alginolyticus 40B OX=674977 GN=VMC_17490 PE=4 SV=1;tr|A0A2I3C8L1|A0A2I3C8L1_VIBAX Uncharacterized protein OS=Vibrio alginolyticus (strain ATCC 17749 / DSM 2171 / NBRC 15630 / NCIMB 1903 / XII-53) OX=</t>
  </si>
  <si>
    <t>D0WZ57</t>
  </si>
  <si>
    <t>tr|D0WZ57|D0WZ57_VIBAL Aconitate hydratase B OS=Vibrio alginolyticus 40B OX=674977 GN=acnB PE=3 SV=1;tr|A0A2I3C9W4|A0A2I3C9W4_VIBAX Aconitate hydratase B OS=Vibrio alginolyticus (strain ATCC 17749 / DSM 2171 / NBRC 15630 / NCIMB 1903 / XII-53) OX=1219076 G</t>
  </si>
  <si>
    <t>A0A2L1Y1R9</t>
  </si>
  <si>
    <t>tr|A0A2L1Y1R9|A0A2L1Y1R9_VIBAL Shikimate dehydrogenase (NADP(+)) OS=Vibrio alginolyticus OX=663 GN=aroE PE=3 SV=1;tr|A0A2I3CCW5|A0A2I3CCW5_VIBAX Shikimate dehydrogenase (NADP(+)) OS=Vibrio alginolyticus (strain ATCC 17749 / DSM 2171 / NBRC 15630 / NCIMB 19</t>
  </si>
  <si>
    <t>A0A2I3CCS5</t>
  </si>
  <si>
    <t>tr|A0A2I3CCS5|A0A2I3CCS5_VIBAX NADH dehydrogenase subunit II-related protein OS=Vibrio alginolyticus (strain ATCC 17749 / DSM 2171 / NBRC 15630 / NCIMB 1903 / XII-53) OX=1219076 GN=N646_2203 PE=4 SV=1;tr|D0WUG8|D0WUG8_VIBAL Uncharacterized protein OS=Vibri</t>
  </si>
  <si>
    <t>D0WUQ1</t>
  </si>
  <si>
    <t>tr|D0WUQ1|D0WUQ1_VIBAL Purine nucleoside phosphorylase DeoD-type OS=Vibrio alginolyticus 40B OX=674977 GN=deoD PE=3 SV=1;tr|A0A2I3CJM6|A0A2I3CJM6_VIBAX Purine nucleoside phosphorylase DeoD-type OS=Vibrio alginolyticus (strain ATCC 17749 / DSM 2171 / NBRC 1</t>
  </si>
  <si>
    <t>A0A2I3CL96</t>
  </si>
  <si>
    <t xml:space="preserve">tr|A0A2I3CL96|A0A2I3CL96_VIBAX Uncharacterized protein OS=Vibrio alginolyticus (strain ATCC 17749 / DSM 2171 / NBRC 15630 / NCIMB 1903 / XII-53) OX=1219076 GN=N646_3433 PE=4 SV=1;tr|A0A0L8CYH2|A0A0L8CYH2_VIBAL RNA recognition motif OS=Vibrio alginolyticus </t>
  </si>
  <si>
    <t>D0WTH6</t>
  </si>
  <si>
    <t>tr|D0WTH6|D0WTH6_VIBAL Putative siderophore utilization protein OS=Vibrio alginolyticus 40B OX=674977 GN=VMC_04760 PE=4 SV=1;tr|A0A2L1XTP3|A0A2L1XTP3_VIBAL NADPH-dependent ferric siderophore reductase OS=Vibrio alginolyticus OX=663 GN=AL539_04470 PE=4 SV=1</t>
  </si>
  <si>
    <t>D0WVA2</t>
  </si>
  <si>
    <t>tr|D0WVA2|D0WVA2_VIBAL Ketol-acid reductoisomerase (NADP(+)) OS=Vibrio alginolyticus 40B OX=674977 GN=ilvC PE=3 SV=1;tr|A0A2I3CD30|A0A2I3CD30_VIBAX Ketol-acid reductoisomerase (NADP(+)) OS=Vibrio alginolyticus (strain ATCC 17749 / DSM 2171 / NBRC 15630 / N</t>
  </si>
  <si>
    <t>D0WVA0</t>
  </si>
  <si>
    <t>tr|D0WVA0|D0WVA0_VIBAL Multidrug resistance protein, putative OS=Vibrio alginolyticus 40B OX=674977 GN=VMC_11000 PE=3 SV=1;tr|A0A2I3CD70|A0A2I3CD70_VIBAX Putative multidrug resistance protein OS=Vibrio alginolyticus (strain ATCC 17749 / DSM 2171 / NBRC 156</t>
  </si>
  <si>
    <t>D0WZB0</t>
  </si>
  <si>
    <t>tr|D0WZB0|D0WZB0_VIBAL Heat shock protein HslJ OS=Vibrio alginolyticus 40B OX=674977 GN=hslJ PE=4 SV=1;tr|A0A2L1XWY2|A0A2L1XWY2_VIBAL META domain-containing protein OS=Vibrio alginolyticus OX=663 GN=AL539_10160 PE=4 SV=1;tr|A0A2I3BZ12|A0A2I3BZ12_VIBAX Heat</t>
  </si>
  <si>
    <t>D0X206</t>
  </si>
  <si>
    <t>tr|D0X206|D0X206_VIBAL Putative transmembrane protein affecting septum formation and cell membrane permeability OS=Vibrio alginolyticus 40B OX=674977 GN=VMC_34560 PE=3 SV=1;tr|A0A2L1XWE5|A0A2L1XWE5_VIBAL Efflux RND transporter periplasmic adaptor subunit O</t>
  </si>
  <si>
    <t>A0A2I3CCR5</t>
  </si>
  <si>
    <t>tr|A0A2I3CCR5|A0A2I3CCR5_VIBAX Guanosine-5'-triphosphate,3'-diphosphate pyrophosphatase OS=Vibrio alginolyticus (strain ATCC 17749 / DSM 2171 / NBRC 15630 / NCIMB 1903 / XII-53) OX=1219076 GN=N646_2098 PE=3 SV=1;tr|D0WSQ1|D0WSQ1_VIBAL Guanosine-5'-triphosp</t>
  </si>
  <si>
    <t>A0A0N7EIH8</t>
  </si>
  <si>
    <t>tr|A0A0N7EIH8|A0A0N7EIH8_VIBAL Type II/IV secretion system protein, TadC OS=Vibrio alginolyticus OX=663 GN=tadC PE=4 SV=1</t>
  </si>
  <si>
    <t>D0WVE1</t>
  </si>
  <si>
    <t>tr|D0WVE1|D0WVE1_VIBAL Uncharacterized protein OS=Vibrio alginolyticus 40B OX=674977 GN=VMC_11410 PE=4 SV=1;tr|A0A2I3CN93|A0A2I3CN93_VIBAX Uncharacterized protein OS=Vibrio alginolyticus (strain ATCC 17749 / DSM 2171 / NBRC 15630 / NCIMB 1903 / XII-53) OX=</t>
  </si>
  <si>
    <t>D0X412</t>
  </si>
  <si>
    <t>tr|D0X412|D0X412_VIBAL Histidinol dehydrogenase OS=Vibrio alginolyticus 40B OX=674977 GN=hisD PE=3 SV=1;tr|A0A2L1XWQ6|A0A2L1XWQ6_VIBAL Histidinol dehydrogenase OS=Vibrio alginolyticus OX=663 GN=hisD PE=3 SV=1;tr|A0A2I3BYZ1|A0A2I3BYZ1_VIBAX Histidinol dehyd</t>
  </si>
  <si>
    <t>D0X1U8</t>
  </si>
  <si>
    <t>tr|D0X1U8|D0X1U8_VIBAL 3-ketoacyl-(Acyl-carrier-protein) reductase OS=Vibrio alginolyticus 40B OX=674977 GN=VMC_33980 PE=4 SV=1;tr|A0A2L1Y4C9|A0A2L1Y4C9_VIBAL 3-oxoacyl-ACP reductase FabG OS=Vibrio alginolyticus OX=663 GN=AL539_25190 PE=4 SV=1;tr|A0A2I3CGI</t>
  </si>
  <si>
    <t>D0WYX8</t>
  </si>
  <si>
    <t>tr|D0WYX8|D0WYX8_VIBAL Peptide chain release factor 3 OS=Vibrio alginolyticus 40B OX=674977 GN=prfC PE=3 SV=1;tr|A0A2I3C8W7|A0A2I3C8W7_VIBAX Peptide chain release factor 3 OS=Vibrio alginolyticus (strain ATCC 17749 / DSM 2171 / NBRC 15630 / NCIMB 1903 / XI</t>
  </si>
  <si>
    <t>A0A0P0I1T5</t>
  </si>
  <si>
    <t>tr|A0A0P0I1T5|A0A0P0I1T5_VIBAL Mobile element protein OS=Vibrio alginolyticus OX=663 GN=tnpA' PE=4 SV=1;tr|G9AYI5|G9AYI5_VIBAL Putative transposase OS=Vibrio alginolyticus OX=663 GN=tnpA PE=4 SV=1;tr|A0A0P0I6P9|A0A0P0I6P9_VIBAL Mobile element protein OS=Vi</t>
  </si>
  <si>
    <t>G9AYH9</t>
  </si>
  <si>
    <t>tr|G9AYH9|G9AYH9_VIBAL Uncharacterized protein OS=Vibrio alginolyticus OX=663 GN=icevalSpa1_03 PE=4 SV=1;tr|A0A0P0IAY3|A0A0P0IAY3_VIBAL Uncharacterized protein OS=Vibrio alginolyticus OX=663 GN=ICEValA056_026 PE=4 SV=1</t>
  </si>
  <si>
    <t>A0A0S3K3F1</t>
  </si>
  <si>
    <t>tr|A0A0S3K3F1|A0A0S3K3F1_VIBAL Protease 2 OS=Vibrio alginolyticus OX=663 GN=AT730_21235 PE=4 SV=1;tr|A0A0P7DEI6|A0A0P7DEI6_VIBAL Protease 2 OS=Vibrio alginolyticus OX=663 GN=AOG25_18070 PE=4 SV=1;tr|A0A2I3CNJ5|A0A2I3CNJ5_VIBAX Putative protease OS=Vibrio a</t>
  </si>
  <si>
    <t>D0WZ82</t>
  </si>
  <si>
    <t>tr|D0WZ82|D0WZ82_VIBAL Nicotinate-nucleotide pyrophosphorylase OS=Vibrio alginolyticus 40B OX=674977 GN=nadC PE=3 SV=1;tr|A0A2L1Y0B5|A0A2L1Y0B5_VIBAL Nicotinate-nucleotide diphosphorylase OS=Vibrio alginolyticus OX=663 GN=AL539_16960 PE=3 SV=1;tr|A0A2I3C98</t>
  </si>
  <si>
    <t>A0A2L1Y448</t>
  </si>
  <si>
    <t>tr|A0A2L1Y448|A0A2L1Y448_VIBAL DNA ligase OS=Vibrio alginolyticus OX=663 GN=ligA PE=3 SV=1;tr|A0A0S3JZQ9|A0A0S3JZQ9_VIBAL DNA ligase OS=Vibrio alginolyticus OX=663 GN=ligA PE=3 SV=1;tr|A0A0P7DMT2|A0A0P7DMT2_VIBAL DNA ligase OS=Vibrio alginolyticus OX=663 G</t>
  </si>
  <si>
    <t>D0WVD7</t>
  </si>
  <si>
    <t>tr|D0WVD7|D0WVD7_VIBAL Uncharacterized protein OS=Vibrio alginolyticus 40B OX=674977 GN=VMC_11370 PE=4 SV=1;tr|A0A2L1XTC2|A0A2L1XTC2_VIBAL Uncharacterized protein OS=Vibrio alginolyticus OX=663 GN=AL539_03830 PE=4 SV=1;tr|A0A2I3CND3|A0A2I3CND3_VIBAX Unchar</t>
  </si>
  <si>
    <t>D0WZP4</t>
  </si>
  <si>
    <t>tr|D0WZP4|D0WZP4_VIBAL Putative ferredoxin-NADP reductase OS=Vibrio alginolyticus 40B OX=674977 GN=VMC_26440 PE=4 SV=1;tr|A0A2L1XUD1|A0A2L1XUD1_VIBAL Ferredoxin--NADP reductase OS=Vibrio alginolyticus OX=663 GN=AL539_05610 PE=4 SV=1;tr|A0A2I3CKS0|A0A2I3CKS</t>
  </si>
  <si>
    <t>D0WUA5</t>
  </si>
  <si>
    <t>tr|D0WUA5|D0WUA5_VIBAL Uncharacterized protein OS=Vibrio alginolyticus 40B OX=674977 GN=VMC_07550 PE=4 SV=1;tr|A0A2I3CFP2|A0A2I3CFP2_VIBAX Uncharacterized protein OS=Vibrio alginolyticus (strain ATCC 17749 / DSM 2171 / NBRC 15630 / NCIMB 1903 / XII-53) OX=</t>
  </si>
  <si>
    <t>D0WTI8</t>
  </si>
  <si>
    <t>tr|D0WTI8|D0WTI8_VIBAL Putative ring-cleaving dioxygenase OS=Vibrio alginolyticus 40B OX=674977 GN=VMC_04880 PE=4 SV=1;tr|A0A2I3CMT2|A0A2I3CMT2_VIBAX Putative ring-cleaving dioxygenase OS=Vibrio alginolyticus (strain ATCC 17749 / DSM 2171 / NBRC 15630 / NC</t>
  </si>
  <si>
    <t>D0WZS5</t>
  </si>
  <si>
    <t xml:space="preserve">tr|D0WZS5|D0WZS5_VIBAL Putative aminotransferasee OS=Vibrio alginolyticus 40B OX=674977 GN=VMC_26750 PE=4 SV=1;tr|A0A2I3CP36|A0A2I3CP36_VIBAX Aminotransferase, classes I and II superfamily OS=Vibrio alginolyticus (strain ATCC 17749 / DSM 2171 / NBRC 15630 </t>
  </si>
  <si>
    <t>A0A0P7E872</t>
  </si>
  <si>
    <t>tr|A0A0P7E872|A0A0P7E872_VIBAL Phosphoribosylamine--glycine ligase OS=Vibrio alginolyticus OX=663 GN=purD PE=3 SV=1;tr|D0WU44|D0WU44_VIBAL Phosphoribosylamine--glycine ligase OS=Vibrio alginolyticus 40B OX=674977 GN=purD PE=4 SV=1;tr|A0A2I3CBW6|A0A2I3CBW6_</t>
  </si>
  <si>
    <t>A0A2I3C6M7</t>
  </si>
  <si>
    <t>tr|A0A2I3C6M7|A0A2I3C6M7_VIBAX DNA gyrase subunit A OS=Vibrio alginolyticus (strain ATCC 17749 / DSM 2171 / NBRC 15630 / NCIMB 1903 / XII-53) OX=1219076 GN=gyrA PE=3 SV=1;tr|A0A0P7EAJ3|A0A0P7EAJ3_VIBAL DNA gyrase subunit A OS=Vibrio alginolyticus OX=663 GN</t>
  </si>
  <si>
    <t>D0WYQ0</t>
  </si>
  <si>
    <t>tr|D0WYQ0|D0WYQ0_VIBAL UDP-glucose 4-epimerase OS=Vibrio alginolyticus 40B OX=674977 GN=galE PE=4 SV=1;tr|A0A2I3CRT7|A0A2I3CRT7_VIBAX UDP-glucose 4-epimerase OS=Vibrio alginolyticus (strain ATCC 17749 / DSM 2171 / NBRC 15630 / NCIMB 1903 / XII-53) OX=12190</t>
  </si>
  <si>
    <t>A0A0S3JWJ3</t>
  </si>
  <si>
    <t>tr|A0A0S3JWJ3|A0A0S3JWJ3_VIBAL tRNA-modifying protein YgfZ OS=Vibrio alginolyticus OX=663 GN=AT730_08520 PE=3 SV=1;tr|A0A0P7ECF2|A0A0P7ECF2_VIBAL tRNA-modifying protein YgfZ OS=Vibrio alginolyticus OX=663 GN=AOG25_16325 PE=3 SV=1;tr|D0WVV2|D0WVV2_VIBAL tRN</t>
  </si>
  <si>
    <t>D0WTI6</t>
  </si>
  <si>
    <t>tr|D0WTI6|D0WTI6_VIBAL Uncharacterized protein OS=Vibrio alginolyticus 40B OX=674977 GN=VMC_04860 PE=4 SV=1;tr|A0A0S3K3F6|A0A0S3K3F6_VIBAL Rho-binding antiterminator OS=Vibrio alginolyticus OX=663 GN=AL539_04420 PE=4 SV=1;tr|A0A0P7EE43|A0A0P7EE43_VIBAL Tra</t>
  </si>
  <si>
    <t>D0WZR6</t>
  </si>
  <si>
    <t xml:space="preserve">tr|D0WZR6|D0WZR6_VIBAL Putative 3-oxoacyl-(Acyl carrier protein) reductase OS=Vibrio alginolyticus 40B OX=674977 GN=VMC_26660 PE=4 SV=1;tr|A0A2I3CPS0|A0A2I3CPS0_VIBAX Putative 3-oxoacyl-(Acyl carrier protein) reductase OS=Vibrio alginolyticus (strain ATCC </t>
  </si>
  <si>
    <t>A0A2L1Y067</t>
  </si>
  <si>
    <t>tr|A0A2L1Y067|A0A2L1Y067_VIBAL Glutamate-1-semialdehyde 2,1-aminomutase OS=Vibrio alginolyticus OX=663 GN=hemL PE=3 SV=1;tr|A0A2I3C990|A0A2I3C990_VIBAX Glutamate-1-semialdehyde 2,1-aminomutase OS=Vibrio alginolyticus (strain ATCC 17749 / DSM 2171 / NBRC 15</t>
  </si>
  <si>
    <t>A0A2L1Y558</t>
  </si>
  <si>
    <t>tr|A0A2L1Y558|A0A2L1Y558_VIBAL Ribonuclease D OS=Vibrio alginolyticus OX=663 GN=rnd PE=3 SV=1;tr|A0A0P7EJZ9|A0A0P7EJZ9_VIBAL Ribonuclease D OS=Vibrio alginolyticus OX=663 GN=rnd PE=3 SV=1;tr|A0A0S3JZX7|A0A0S3JZX7_VIBAL Ribonuclease D OS=Vibrio alginolyticu</t>
  </si>
  <si>
    <t>D0WVM5</t>
  </si>
  <si>
    <t>tr|D0WVM5|D0WVM5_VIBAL Protein-glutamate methylesterase/protein-glutamine glutaminase OS=Vibrio alginolyticus 40B OX=674977 GN=cheB PE=3 SV=1;tr|A0A2I3C864|A0A2I3C864_VIBAX Protein-glutamate methylesterase/protein-glutamine glutaminase OS=Vibrio alginolyti</t>
  </si>
  <si>
    <t>D0WXF0</t>
  </si>
  <si>
    <t>tr|D0WXF0|D0WXF0_VIBAL Putative SpoOM-related protein OS=Vibrio alginolyticus 40B OX=674977 GN=VMC_18500 PE=4 SV=1;tr|A0A2L1XX18|A0A2L1XX18_VIBAL Sporulation control protein Spo0M OS=Vibrio alginolyticus OX=663 GN=AL539_10505 PE=4 SV=1;tr|A0A2I3BZC7|A0A2I3</t>
  </si>
  <si>
    <t>D0WVM6</t>
  </si>
  <si>
    <t xml:space="preserve">tr|D0WVM6|D0WVM6_VIBAL Chemotaxis protein CheA OS=Vibrio alginolyticus 40B OX=674977 GN=cheA PE=4 SV=1;tr|A0A2L1XZH9|A0A2L1XZH9_VIBAL Chemotaxis protein CheA OS=Vibrio alginolyticus OX=663 GN=AL539_15535 PE=4 SV=1;tr|A0A2I3C828|A0A2I3C828_VIBAX Chemotaxis </t>
  </si>
  <si>
    <t>D0WZA0</t>
  </si>
  <si>
    <t>tr|D0WZA0|D0WZA0_VIBAL Methionyl-tRNA formyltransferase OS=Vibrio alginolyticus 40B OX=674977 GN=fmt PE=3 SV=1;tr|A0A2L1Y1T7|A0A2L1Y1T7_VIBAL Methionyl-tRNA formyltransferase OS=Vibrio alginolyticus OX=663 GN=fmt PE=3 SV=1;tr|A0A2I3CCY4|A0A2I3CCY4_VIBAX Me</t>
  </si>
  <si>
    <t>D0X0D4</t>
  </si>
  <si>
    <t>tr|D0X0D4|D0X0D4_VIBAL Ribosomal RNA small subunit methyltransferase I OS=Vibrio alginolyticus 40B OX=674977 GN=rsmI PE=3 SV=1;tr|A0A2I3CEG0|A0A2I3CEG0_VIBAX Ribosomal RNA small subunit methyltransferase I OS=Vibrio alginolyticus (strain ATCC 17749 / DSM 2</t>
  </si>
  <si>
    <t>A0A2L1Y1Q3</t>
  </si>
  <si>
    <t>tr|A0A2L1Y1Q3|A0A2L1Y1Q3_VIBAL Aminopeptidase P family protein OS=Vibrio alginolyticus OX=663 GN=AL539_20015 PE=4 SV=1;tr|A0A0P7EVC1|A0A0P7EVC1_VIBAL X-Pro aminopeptidase OS=Vibrio alginolyticus OX=663 GN=AOG25_25720 PE=4 SV=1;tr|D0WSR7|D0WSR7_VIBAL Aminop</t>
  </si>
  <si>
    <t>D0X4E6</t>
  </si>
  <si>
    <t>tr|D0X4E6|D0X4E6_VIBAL Uroporphyrin-III C-methyltransferase OS=Vibrio alginolyticus 40B OX=674977 GN=VMC_42960 PE=4 SV=1;tr|A0A2L1XY00|A0A2L1XY00_VIBAL Siroheme synthase OS=Vibrio alginolyticus OX=663 GN=AL539_12230 PE=4 SV=1;tr|A0A2I3C3C4|A0A2I3C3C4_VIBAX</t>
  </si>
  <si>
    <t>D0WUE9</t>
  </si>
  <si>
    <t>tr|D0WUE9|D0WUE9_VIBAL tRNA pseudouridine synthase D OS=Vibrio alginolyticus 40B OX=674977 GN=truD PE=3 SV=1;tr|A0A2L1Y0F2|A0A2L1Y0F2_VIBAL tRNA pseudouridine synthase D OS=Vibrio alginolyticus OX=663 GN=truD PE=3 SV=1;tr|A0A2I3C9Y7|A0A2I3C9Y7_VIBAX tRNA p</t>
  </si>
  <si>
    <t>D0WYW5</t>
  </si>
  <si>
    <t>tr|D0WYW5|D0WYW5_VIBAL tRNA pseudouridine synthase B OS=Vibrio alginolyticus 40B OX=674977 GN=truB PE=3 SV=1;tr|A0A2L1Y062|A0A2L1Y062_VIBAL tRNA pseudouridine synthase B OS=Vibrio alginolyticus OX=663 GN=truB PE=3 SV=1;tr|A0A2I3C998|A0A2I3C998_VIBAX tRNA p</t>
  </si>
  <si>
    <t>D0X497</t>
  </si>
  <si>
    <t>tr|D0X497|D0X497_VIBAL Ribosomal RNA large subunit methyltransferase K/L OS=Vibrio alginolyticus 40B OX=674977 GN=rlmL PE=3 SV=1;tr|A0A2I3C3A4|A0A2I3C3A4_VIBAX Ribosomal RNA large subunit methyltransferase K/L OS=Vibrio alginolyticus (strain ATCC 17749 / D</t>
  </si>
  <si>
    <t>D0WUD0</t>
  </si>
  <si>
    <t>tr|D0WUD0|D0WUD0_VIBAL Uncharacterized protein OS=Vibrio alginolyticus 40B OX=674977 GN=VMC_07800 PE=3 SV=1;tr|A0A1W6TNZ6|A0A1W6TNZ6_VIBAL TonB-dependent heme receptor A OS=Vibrio alginolyticus OX=663 GN=tdhA PE=3 SV=1;tr|A0A0P7EZ96|A0A0P7EZ96_VIBAL TonB-d</t>
  </si>
  <si>
    <t>D0WZG0</t>
  </si>
  <si>
    <t>tr|D0WZG0|D0WZG0_VIBAL Carboxynorspermidine/carboxyspermidine decarboxylase OS=Vibrio alginolyticus 40B OX=674977 GN=nspC PE=3 SV=1;tr|A0A2L1XYS0|A0A2L1XYS0_VIBAL Carboxynorspermidine/carboxyspermidine decarboxylase OS=Vibrio alginolyticus OX=663 GN=nspC P</t>
  </si>
  <si>
    <t>A0A0P7F1C0</t>
  </si>
  <si>
    <t>tr|A0A0P7F1C0|A0A0P7F1C0_VIBAL Peptidyl-prolyl cis-trans isomerase OS=Vibrio alginolyticus OX=663 GN=fklB_2 PE=3 SV=1;tr|D0WX03|D0WX03_VIBAL Peptidyl-prolyl cis-trans isomerase OS=Vibrio alginolyticus 40B OX=674977 GN=VMC_17030 PE=3 SV=1;tr|A0A2I3CSP3|A0A2</t>
  </si>
  <si>
    <t>A0A2L1XU21</t>
  </si>
  <si>
    <t>tr|A0A2L1XU21|A0A2L1XU21_VIBAL Glycogen debranching enzyme GlgX OS=Vibrio alginolyticus OX=663 GN=glgX PE=3 SV=1;tr|A0A0S3K3Z1|A0A0S3K3Z1_VIBAL Glycogen debranching enzyme OS=Vibrio alginolyticus OX=663 GN=AT730_22455 PE=3 SV=1;tr|A0A0P7F2L9|A0A0P7F2L9_VIB</t>
  </si>
  <si>
    <t>D0X0V3</t>
  </si>
  <si>
    <t>tr|D0X0V3|D0X0V3_VIBAL 4-hydroxy-tetrahydrodipicolinate synthase OS=Vibrio alginolyticus 40B OX=674977 GN=dapA PE=3 SV=1;tr|A0A2I3C8A2|A0A2I3C8A2_VIBAX 4-hydroxy-tetrahydrodipicolinate synthase OS=Vibrio alginolyticus (strain ATCC 17749 / DSM 2171 / NBRC 1</t>
  </si>
  <si>
    <t>A0A0P7F3P2</t>
  </si>
  <si>
    <t>tr|A0A0P7F3P2|A0A0P7F3P2_VIBAL Uncharacterized protein OS=Vibrio alginolyticus OX=663 GN=AOG25_08980 PE=4 SV=1</t>
  </si>
  <si>
    <t>D0X3J5</t>
  </si>
  <si>
    <t>tr|D0X3J5|D0X3J5_VIBAL Uncharacterized protein OS=Vibrio alginolyticus 40B OX=674977 GN=VMC_39950 PE=4 SV=1;tr|A0A1W6TBU1|A0A1W6TBU1_VIBAL Uncharacterized protein OS=Vibrio alginolyticus OX=663 GN=K04M1_15210 PE=4 SV=1;tr|A0A0P7F6H1|A0A0P7F6H1_VIBAL DUF276</t>
  </si>
  <si>
    <t>A0A0P7F6Y8</t>
  </si>
  <si>
    <t>tr|A0A0P7F6Y8|A0A0P7F6Y8_VIBAL Uncharacterized protein OS=Vibrio alginolyticus OX=663 GN=AOG25_21565 PE=4 SV=1</t>
  </si>
  <si>
    <t>D0WT18</t>
  </si>
  <si>
    <t xml:space="preserve">tr|D0WT18|D0WT18_VIBAL Putative long-chain-fatty-acid--CoA ligase OS=Vibrio alginolyticus 40B OX=674977 GN=VMC_03180 PE=4 SV=1;tr|A0A2I3CE86|A0A2I3CE86_VIBAX Putative long-chain-fatty-acid-CoA ligase OS=Vibrio alginolyticus (strain ATCC 17749 / DSM 2171 / </t>
  </si>
  <si>
    <t>A0A0P7F9B3</t>
  </si>
  <si>
    <t>tr|A0A0P7F9B3|A0A0P7F9B3_VIBAL Peptidase M16 OS=Vibrio alginolyticus OX=663 GN=AOG25_16570 PE=4 SV=1;tr|D0WXB9|D0WXB9_VIBAL Protease, insulinase family/protease, insulinase family OS=Vibrio alginolyticus 40B OX=674977 GN=VMC_18190 PE=4 SV=1;tr|A0A2L1Y0C6|A</t>
  </si>
  <si>
    <t>D0WWW1</t>
  </si>
  <si>
    <t>tr|D0WWW1|D0WWW1_VIBAL Putative transcriptional regulator, AraC/XylS family OS=Vibrio alginolyticus 40B OX=674977 GN=VMC_16610 PE=4 SV=1;tr|A0A2I3CSJ6|A0A2I3CSJ6_VIBAX Putative transcriptional regulator, AraC/XylS family OS=Vibrio alginolyticus (strain ATC</t>
  </si>
  <si>
    <t>A0A2L1XRQ1</t>
  </si>
  <si>
    <t>tr|A0A2L1XRQ1|A0A2L1XRQ1_VIBAL D-alanine--D-alanine ligase OS=Vibrio alginolyticus OX=663 GN=ddl PE=3 SV=1;tr|A0A1W6TYC6|A0A1W6TYC6_VIBAL D-alanine--D-alanine ligase OS=Vibrio alginolyticus OX=663 GN=ddl PE=3 SV=1;tr|A0A0P7FBF0|A0A0P7FBF0_VIBAL D-alanine--</t>
  </si>
  <si>
    <t>A0A1W6UTM5</t>
  </si>
  <si>
    <t>tr|A0A1W6UTM5|A0A1W6UTM5_VIBAL Manganese ABC transporter substrate-binding lipoprotein OS=Vibrio alginolyticus OX=663 GN=fimA PE=4 SV=1;tr|A0A0S3K2L1|A0A0S3K2L1_VIBAL Zinc ABC transporter substrate-binding protein OS=Vibrio alginolyticus OX=663 GN=AT730_19</t>
  </si>
  <si>
    <t>A0A0S3JXC6</t>
  </si>
  <si>
    <t>tr|A0A0S3JXC6|A0A0S3JXC6_VIBAL UDP-N-acetylenolpyruvoylglucosamine reductase OS=Vibrio alginolyticus OX=663 GN=murB PE=3 SV=1;tr|A0A0P7FJP9|A0A0P7FJP9_VIBAL UDP-N-acetylenolpyruvoylglucosamine reductase OS=Vibrio alginolyticus OX=663 GN=murB PE=3 SV=1;tr|D</t>
  </si>
  <si>
    <t>D0WU25</t>
  </si>
  <si>
    <t>tr|D0WU25|D0WU25_VIBAL Transporter, putative OS=Vibrio alginolyticus 40B OX=674977 GN=VMC_06750 PE=4 SV=1;tr|A0A2L1Y1K2|A0A2L1Y1K2_VIBAL MFS transporter OS=Vibrio alginolyticus OX=663 GN=AL539_19735 PE=4 SV=1;tr|A0A2I3CCA1|A0A2I3CCA1_VIBAX Putative transpo</t>
  </si>
  <si>
    <t>A0A2I3CG34</t>
  </si>
  <si>
    <t>tr|A0A2I3CG34|A0A2I3CG34_VIBAX Cell division protein ZipA OS=Vibrio alginolyticus (strain ATCC 17749 / DSM 2171 / NBRC 15630 / NCIMB 1903 / XII-53) OX=1219076 GN=zipA PE=3 SV=1;tr|A0A1W6U4M5|A0A1W6U4M5_VIBAL Cell division protein ZipA OS=Vibrio alginolytic</t>
  </si>
  <si>
    <t>D0WVH0</t>
  </si>
  <si>
    <t>tr|D0WVH0|D0WVH0_VIBAL Uncharacterized protein OS=Vibrio alginolyticus 40B OX=674977 GN=VMC_11700 PE=4 SV=1;tr|A0A2I3CNG9|A0A2I3CNG9_VIBAX Uncharacterized protein OS=Vibrio alginolyticus (strain ATCC 17749 / DSM 2171 / NBRC 15630 / NCIMB 1903 / XII-53) OX=</t>
  </si>
  <si>
    <t>A0A2L1XZH5</t>
  </si>
  <si>
    <t>tr|A0A2L1XZH5|A0A2L1XZH5_VIBAL Chorismate synthase OS=Vibrio alginolyticus OX=663 GN=aroC PE=3 SV=1;tr|A0A2I3C7S8|A0A2I3C7S8_VIBAX Chorismate synthase OS=Vibrio alginolyticus (strain ATCC 17749 / DSM 2171 / NBRC 15630 / NCIMB 1903 / XII-53) OX=1219076 GN=a</t>
  </si>
  <si>
    <t>A0A2L1Y315</t>
  </si>
  <si>
    <t>tr|A0A2L1Y315|A0A2L1Y315_VIBAL Inorganic triphosphatase OS=Vibrio alginolyticus OX=663 GN=AL539_22610 PE=4 SV=1;tr|A0A2I3CEH5|A0A2I3CEH5_VIBAX Uncharacterized protein OS=Vibrio alginolyticus (strain ATCC 17749 / DSM 2171 / NBRC 15630 / NCIMB 1903 / XII-53)</t>
  </si>
  <si>
    <t>D0X1G4</t>
  </si>
  <si>
    <t>tr|D0X1G4|D0X1G4_VIBAL ATP-dependent dethiobiotin synthetase BioD OS=Vibrio alginolyticus 40B OX=674977 GN=bioD PE=3 SV=1;tr|A0A2I3BYV4|A0A2I3BYV4_VIBAX ATP-dependent dethiobiotin synthetase BioD OS=Vibrio alginolyticus (strain ATCC 17749 / DSM 2171 / NBRC</t>
  </si>
  <si>
    <t>A0A0S3JUV3</t>
  </si>
  <si>
    <t>tr|A0A0S3JUV3|A0A0S3JUV3_VIBAL Peptidase OS=Vibrio alginolyticus OX=663 GN=AT730_05160 PE=4 SV=1;tr|A0A2I3C6S1|A0A2I3C6S1_VIBAX Putative iron-regulated protein A OS=Vibrio alginolyticus (strain ATCC 17749 / DSM 2171 / NBRC 15630 / NCIMB 1903 / XII-53) OX=1</t>
  </si>
  <si>
    <t>D0WXC0</t>
  </si>
  <si>
    <t>tr|D0WXC0|D0WXC0_VIBAL Quinone oxidoreductase OS=Vibrio alginolyticus 40B OX=674977 GN=VMC_18200 PE=4 SV=1;tr|A0A2L1Y0D7|A0A2L1Y0D7_VIBAL NADPH:quinone reductase OS=Vibrio alginolyticus OX=663 GN=AL539_17060 PE=4 SV=1;tr|A0A2I3C9B4|A0A2I3C9B4_VIBAX Quinone</t>
  </si>
  <si>
    <t>D0WVS8</t>
  </si>
  <si>
    <t xml:space="preserve">tr|D0WVS8|D0WVS8_VIBAL Ribosomal RNA small subunit methyltransferase E OS=Vibrio alginolyticus 40B OX=674977 GN=VMC_12780 PE=3 SV=1;tr|A0A2I3CB35|A0A2I3CB35_VIBAX Ribosomal RNA small subunit methyltransferase E OS=Vibrio alginolyticus (strain ATCC 17749 / </t>
  </si>
  <si>
    <t>D0WUZ7</t>
  </si>
  <si>
    <t>tr|D0WUZ7|D0WUZ7_VIBAL Pseudouridine synthase OS=Vibrio alginolyticus 40B OX=674977 GN=VMC_09970 PE=3 SV=1;tr|A0A2L1Y407|A0A2L1Y407_VIBAL Pseudouridine synthase OS=Vibrio alginolyticus OX=663 GN=AL539_24560 PE=3 SV=1;tr|A0A2I3CFS4|A0A2I3CFS4_VIBAX Pseudour</t>
  </si>
  <si>
    <t>A0A2I3CSE3</t>
  </si>
  <si>
    <t>tr|A0A2I3CSE3|A0A2I3CSE3_VIBAX Uncharacterized protein OS=Vibrio alginolyticus (strain ATCC 17749 / DSM 2171 / NBRC 15630 / NCIMB 1903 / XII-53) OX=1219076 GN=N646_4451 PE=4 SV=1;tr|A0A1W6UD30|A0A1W6UD30_VIBAL Uncharacterized protein OS=Vibrio alginolyticu</t>
  </si>
  <si>
    <t>A0A0S3K2D1</t>
  </si>
  <si>
    <t>tr|A0A0S3K2D1|A0A0S3K2D1_VIBAL Transketolase OS=Vibrio alginolyticus OX=663 GN=AT730_19395 PE=3 SV=1;tr|A0A2L1XSG4|A0A2L1XSG4_VIBAL Transketolase OS=Vibrio alginolyticus OX=663 GN=tkt PE=3 SV=1;tr|A0A2I3CPP5|A0A2I3CPP5_VIBAX Transketolase OS=Vibrio alginol</t>
  </si>
  <si>
    <t>A0A0S3K2S1</t>
  </si>
  <si>
    <t>tr|A0A0S3K2S1|A0A0S3K2S1_VIBAL Putrescine-binding periplasmic protein OS=Vibrio alginolyticus OX=663 GN=potD PE=3 SV=1;tr|D0WZV6|D0WZV6_VIBAL Putrescine-binding periplasmic protein OS=Vibrio alginolyticus 40B OX=674977 GN=VMC_27060 PE=3 SV=1;tr|A0A2I3CNT8|</t>
  </si>
  <si>
    <t>A0A0S3K358</t>
  </si>
  <si>
    <t>tr|A0A0S3K358|A0A0S3K358_VIBAL Uncharacterized protein OS=Vibrio alginolyticus OX=663 GN=AT730_20805 PE=4 SV=1</t>
  </si>
  <si>
    <t>A0A0S3K3V4</t>
  </si>
  <si>
    <t>tr|A0A0S3K3V4|A0A0S3K3V4_VIBAL Peptidase M16 OS=Vibrio alginolyticus OX=663 GN=AT730_22330 PE=3 SV=1;tr|A0A0P7EXM1|A0A0P7EXM1_VIBAL Peptidase M16 OS=Vibrio alginolyticus OX=663 GN=AOG25_11850 PE=3 SV=1;tr|A0A2L1XU26|A0A2L1XU26_VIBAL Insulinase family prote</t>
  </si>
  <si>
    <t>D0WTR4</t>
  </si>
  <si>
    <t>tr|D0WTR4|D0WTR4_VIBAL Ferric siderophore receptor OS=Vibrio alginolyticus 40B OX=674977 GN=VMC_05640 PE=3 SV=1;tr|A0A2L1XTZ4|A0A2L1XTZ4_VIBAL TonB-dependent siderophore receptor OS=Vibrio alginolyticus OX=663 GN=AL539_05165 PE=3 SV=1;tr|A0A2I3CKT3|A0A2I3C</t>
  </si>
  <si>
    <t>A0A2I3CKT8</t>
  </si>
  <si>
    <t>tr|A0A2I3CKT8|A0A2I3CKT8_VIBAX 1,4-alpha-glucan branching enzyme GlgB OS=Vibrio alginolyticus (strain ATCC 17749 / DSM 2171 / NBRC 15630 / NCIMB 1903 / XII-53) OX=1219076 GN=glgB PE=3 SV=1;tr|A0A0S3K408|A0A0S3K408_VIBAL 1,4-alpha-glucan branching enzyme Gl</t>
  </si>
  <si>
    <t>A0A1W6THD9</t>
  </si>
  <si>
    <t>tr|A0A1W6THD9|A0A1W6THD9_VIBAL Dihydroorotase OS=Vibrio alginolyticus OX=663 GN=pyrC_1 PE=3 SV=1;tr|A0A0S3K4L8|A0A0S3K4L8_VIBAL Dihydroorotase OS=Vibrio alginolyticus OX=663 GN=pyrC PE=3 SV=1</t>
  </si>
  <si>
    <t>A0A2L1XUU9</t>
  </si>
  <si>
    <t>tr|A0A2L1XUU9|A0A2L1XUU9_VIBAL ABC transporter substrate-binding protein OS=Vibrio alginolyticus OX=663 GN=AL539_06735 PE=4 SV=1;tr|A0A2I3CT60|A0A2I3CT60_VIBAX Uncharacterized protein OS=Vibrio alginolyticus (strain ATCC 17749 / DSM 2171 / NBRC 15630 / NCI</t>
  </si>
  <si>
    <t>A0A1W6TLS4</t>
  </si>
  <si>
    <t>tr|A0A1W6TLS4|A0A1W6TLS4_VIBAL DNA methyltransferase OS=Vibrio alginolyticus OX=663 GN=K04M1_51190 PE=3 SV=1</t>
  </si>
  <si>
    <t>A0A1W6TP24</t>
  </si>
  <si>
    <t>tr|A0A1W6TP24|A0A1W6TP24_VIBAL Phosphoribosylformylglycinamidine synthase OS=Vibrio alginolyticus OX=663 GN=purL PE=3 SV=1</t>
  </si>
  <si>
    <t>D0WX82</t>
  </si>
  <si>
    <t>tr|D0WX82|D0WX82_VIBAL Acyl-[acyl-carrier-protein]--UDP-N-acetylglucosamine O-acyltransferase OS=Vibrio alginolyticus 40B OX=674977 GN=plxA PE=3 SV=1;tr|A0A2I3C8C3|A0A2I3C8C3_VIBAX Acyl-[acyl-carrier-protein]--UDP-N-acetylglucosamine O-acyltransferase OS=V</t>
  </si>
  <si>
    <t>A0A2I3BYX3</t>
  </si>
  <si>
    <t>tr|A0A2I3BYX3|A0A2I3BYX3_VIBAX Cystathionine beta-lyase OS=Vibrio alginolyticus (strain ATCC 17749 / DSM 2171 / NBRC 15630 / NCIMB 1903 / XII-53) OX=1219076 GN=N646_0230 PE=3 SV=1;tr|A0A1W6U4R9|A0A1W6U4R9_VIBAL Cystathionine beta-lyase MetC OS=Vibrio algin</t>
  </si>
  <si>
    <t>A0A2I3C1K0</t>
  </si>
  <si>
    <t>tr|A0A2I3C1K0|A0A2I3C1K0_VIBAX Uncharacterized protein OS=Vibrio alginolyticus (strain ATCC 17749 / DSM 2171 / NBRC 15630 / NCIMB 1903 / XII-53) OX=1219076 GN=N646_0465 PE=4 SV=1;tr|A0A1W6U5R1|A0A1W6U5R1_VIBAL Putative oxidoreductase YdgJ OS=Vibrio alginol</t>
  </si>
  <si>
    <t>D0WX80</t>
  </si>
  <si>
    <t>tr|D0WX80|D0WX80_VIBAL UDP-3-O-acylglucosamine N-acyltransferase OS=Vibrio alginolyticus 40B OX=674977 GN=lpxD PE=3 SV=1;tr|A0A2L1XZQ8|A0A2L1XZQ8_VIBAL UDP-3-O-acylglucosamine N-acyltransferase OS=Vibrio alginolyticus OX=663 GN=lpxD PE=3 SV=1;tr|A0A2I3C8F9</t>
  </si>
  <si>
    <t>D0WYY6</t>
  </si>
  <si>
    <t>tr|D0WYY6|D0WYY6_VIBAL Phosphoserine phosphatase OS=Vibrio alginolyticus 40B OX=674977 GN=serB PE=4 SV=1;tr|A0A2I3C8V3|A0A2I3C8V3_VIBAX Phosphoserine phosphatase OS=Vibrio alginolyticus (strain ATCC 17749 / DSM 2171 / NBRC 15630 / NCIMB 1903 / XII-53) OX=1</t>
  </si>
  <si>
    <t>D0WWG6</t>
  </si>
  <si>
    <t>tr|D0WWG6|D0WWG6_VIBAL Protease 4 OS=Vibrio alginolyticus 40B OX=674977 GN=VMC_15160 PE=3 SV=1;tr|A0A2L1XZE8|A0A2L1XZE8_VIBAL Protease 4 OS=Vibrio alginolyticus OX=663 GN=sppA PE=3 SV=1;tr|A0A2I3C7P7|A0A2I3C7P7_VIBAX Protease 4 OS=Vibrio alginolyticus (str</t>
  </si>
  <si>
    <t>A0A1W6VAY4</t>
  </si>
  <si>
    <t>tr|A0A1W6VAY4|A0A1W6VAY4_VIBAL Translocation and assembly module TamA OS=Vibrio alginolyticus OX=663 GN=tamA_1 PE=4 SV=1</t>
  </si>
  <si>
    <t>A0A1W6VB72</t>
  </si>
  <si>
    <t>tr|A0A1W6VB72|A0A1W6VB72_VIBAL Phosphoglycerate kinase OS=Vibrio alginolyticus OX=663 GN=pgk PE=3 SV=1</t>
  </si>
  <si>
    <t>A0A1W6VCT4</t>
  </si>
  <si>
    <t>tr|A0A1W6VCT4|A0A1W6VCT4_VIBAL PrkA AAA domain protein OS=Vibrio alginolyticus OX=663 GN=K08M4_10470 PE=4 SV=1</t>
  </si>
  <si>
    <t>A0A1W6VDU9</t>
  </si>
  <si>
    <t>tr|A0A1W6VDU9|A0A1W6VDU9_VIBAL Glyoxalase/Bleomycin resistance protein/Dioxygenase superfamily protein OS=Vibrio alginolyticus OX=663 GN=K08M4_14250 PE=4 SV=1</t>
  </si>
  <si>
    <t>A0A1W6VFX6</t>
  </si>
  <si>
    <t>tr|A0A1W6VFX6|A0A1W6VFX6_VIBAL Metallophosphoesterase OS=Vibrio alginolyticus OX=663 GN=K08M4_21620 PE=4 SV=1</t>
  </si>
  <si>
    <t>A0A1W6VIF4</t>
  </si>
  <si>
    <t>tr|A0A1W6VIF4|A0A1W6VIF4_VIBAL D-lactate dehydrogenase OS=Vibrio alginolyticus OX=663 GN=ldhA PE=3 SV=1</t>
  </si>
  <si>
    <t>A0A1W6VKI7</t>
  </si>
  <si>
    <t>tr|A0A1W6VKI7|A0A1W6VKI7_VIBAL Enamine/imine deaminase OS=Vibrio alginolyticus OX=663 GN=yabJ_3 PE=4 SV=1</t>
  </si>
  <si>
    <t>A0A1W6W9N7</t>
  </si>
  <si>
    <t>tr|A0A1W6W9N7|A0A1W6W9N7_VIBAL YciI-like protein OS=Vibrio alginolyticus OX=663 GN=AL539_14275 PE=4 SV=1</t>
  </si>
  <si>
    <t>A0A2L1XZB7</t>
  </si>
  <si>
    <t xml:space="preserve">tr|A0A2L1XZB7|A0A2L1XZB7_VIBAL Putative glucose-6-phosphate 1-epimerase OS=Vibrio alginolyticus OX=663 GN=AL539_15145 PE=3 SV=1;tr|A0A2I3C7M7|A0A2I3C7M7_VIBAX Putative glucose-6-phosphate 1-epimerase OS=Vibrio alginolyticus (strain ATCC 17749 / DSM 2171 / </t>
  </si>
  <si>
    <t>D3JUR7</t>
  </si>
  <si>
    <t>tr|D3JUR7|D3JUR7_VIBAL Outer membrane protein K OS=Vibrio alginolyticus OX=663 GN=ompK PE=4 SV=1;tr|D3JUR4|D3JUR4_VIBAL Outer membrane protein K OS=Vibrio alginolyticus OX=663 GN=ompK PE=4 SV=1;tr|D0WX22|D0WX22_VIBAL Outer membrane protein ompK OS=Vibrio a</t>
  </si>
  <si>
    <t>G8CVG9</t>
  </si>
  <si>
    <t>tr|G8CVG9|G8CVG9_VIBAL RNA-binding protein Hfq OS=Vibrio alginolyticus OX=663 GN=hfq PE=3 SV=1;tr|D0X185|D0X185_VIBAL RNA-binding protein Hfq OS=Vibrio alginolyticus 40B OX=674977 GN=hfq PE=3 SV=1;tr|A0A2I3CBW4|A0A2I3CBW4_VIBAX RNA-binding protein Hfq OS=V</t>
  </si>
  <si>
    <t>A0A2I3CL57</t>
  </si>
  <si>
    <t>tr|A0A2I3CL57|A0A2I3CL57_VIBAX Uncharacterized protein OS=Vibrio alginolyticus (strain ATCC 17749 / DSM 2171 / NBRC 15630 / NCIMB 1903 / XII-53) OX=1219076 GN=N646_3393 PE=4 SV=1;tr|A1X4P2|A1X4P2_VIBAL PvsA OS=Vibrio alginolyticus OX=663 GN=pvsA PE=4 SV=1;</t>
  </si>
  <si>
    <t>A0A2L1XVD5</t>
  </si>
  <si>
    <t>tr|A0A2L1XVD5|A0A2L1XVD5_VIBAL Arginine ABC transporter substrate-binding protein OS=Vibrio alginolyticus OX=663 GN=AL539_07975 PE=3 SV=1;tr|D0X299|D0X299_VIBAL Arginine ABC transporter, periplasmic arginine-binding protein OS=Vibrio alginolyticus 40B OX=6</t>
  </si>
  <si>
    <t>A0A2L1Y2I8</t>
  </si>
  <si>
    <t>tr|A0A2L1Y2I8|A0A2L1Y2I8_VIBAL UDP-glucose 6-dehydrogenase OS=Vibrio alginolyticus OX=663 GN=AL539_21620 PE=3 SV=1;tr|D0WWD2|D0WWD2_VIBAL UDP-glucose 6-dehydrogenase OS=Vibrio alginolyticus 40B OX=674977 GN=VMC_14820 PE=3 SV=1;tr|A0A2I3CDR2|A0A2I3CDR2_VIBA</t>
  </si>
  <si>
    <t>A0A2L1Y3M2</t>
  </si>
  <si>
    <t>tr|A0A2L1Y3M2|A0A2L1Y3M2_VIBAL Uncharacterized protein OS=Vibrio alginolyticus OX=663 GN=AL539_23755 PE=4 SV=1</t>
  </si>
  <si>
    <t>D0X142</t>
  </si>
  <si>
    <t>tr|D0X142|D0X142_VIBAL Glucose-1-phosphate adenylyltransferase OS=Vibrio alginolyticus 40B OX=674977 GN=glgC PE=3 SV=1;tr|A0A2L1Y4Q1|A0A2L1Y4Q1_VIBAL Glucose-1-phosphate adenylyltransferase OS=Vibrio alginolyticus OX=663 GN=glgC PE=3 SV=1;tr|A0A2I3BYH4|A0A</t>
  </si>
  <si>
    <t>V9QIX1</t>
  </si>
  <si>
    <t>tr|V9QIX1|V9QIX1_VIBAL Heme-binding protein OS=Vibrio alginolyticus OX=663 GN=hutB PE=4 SV=1;tr|D0WWQ0|D0WWQ0_VIBAL Hemin ABC transporter, periplasmic hemin-binding protein HutB OS=Vibrio alginolyticus 40B OX=674977 GN=hutB PE=4 SV=1</t>
  </si>
  <si>
    <t>D0X1E1</t>
  </si>
  <si>
    <t>tr|D0X1E1|D0X1E1_VIBAL Uncharacterized protein OS=Vibrio alginolyticus 40B OX=674977 GN=VMC_32410 PE=4 SV=1;tr|A0A2I3CQT9|A0A2I3CQT9_VIBAX Uncharacterized protein OS=Vibrio alginolyticus (strain ATCC 17749 / DSM 2171 / NBRC 15630 / NCIMB 1903 / XII-53) OX=</t>
  </si>
  <si>
    <t>D0X3U7</t>
  </si>
  <si>
    <t>tr|D0X3U7|D0X3U7_VIBAL Putative phage replication initiation protein OS=Vibrio alginolyticus 40B OX=674977 GN=VMC_40970 PE=4 SV=1</t>
  </si>
  <si>
    <t>D0X4D4</t>
  </si>
  <si>
    <t>tr|D0X4D4|D0X4D4_VIBAL Formate transporter 1, putative OS=Vibrio alginolyticus 40B OX=674977 GN=VMC_42840 PE=4 SV=1</t>
  </si>
  <si>
    <r>
      <t xml:space="preserve">Supplemental Table S1. The identified succinylated proteins and sites in </t>
    </r>
    <r>
      <rPr>
        <i/>
        <sz val="11"/>
        <color theme="1"/>
        <rFont val="等线"/>
        <family val="3"/>
        <charset val="134"/>
        <scheme val="minor"/>
      </rPr>
      <t>V. alginolytic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5BCCD-9066-4E92-996E-83CC9E4E7D2B}">
  <dimension ref="A1:D673"/>
  <sheetViews>
    <sheetView tabSelected="1" workbookViewId="0">
      <selection sqref="A1:D1"/>
    </sheetView>
  </sheetViews>
  <sheetFormatPr defaultColWidth="27.58203125" defaultRowHeight="14" x14ac:dyDescent="0.3"/>
  <cols>
    <col min="1" max="1" width="7.4140625" customWidth="1"/>
    <col min="2" max="2" width="19.83203125" style="1" customWidth="1"/>
    <col min="3" max="3" width="12.25" customWidth="1"/>
    <col min="4" max="4" width="34.08203125" customWidth="1"/>
  </cols>
  <sheetData>
    <row r="1" spans="1:4" x14ac:dyDescent="0.3">
      <c r="A1" s="2" t="s">
        <v>1727</v>
      </c>
      <c r="B1" s="2"/>
      <c r="C1" s="2"/>
      <c r="D1" s="2"/>
    </row>
    <row r="2" spans="1:4" x14ac:dyDescent="0.3">
      <c r="A2" t="s">
        <v>0</v>
      </c>
      <c r="B2" s="1" t="s">
        <v>1</v>
      </c>
      <c r="C2" t="s">
        <v>2</v>
      </c>
      <c r="D2" t="s">
        <v>3</v>
      </c>
    </row>
    <row r="3" spans="1:4" x14ac:dyDescent="0.3">
      <c r="A3">
        <v>28</v>
      </c>
      <c r="B3" s="1" t="s">
        <v>4</v>
      </c>
      <c r="C3" t="s">
        <v>5</v>
      </c>
      <c r="D3" t="s">
        <v>6</v>
      </c>
    </row>
    <row r="4" spans="1:4" x14ac:dyDescent="0.3">
      <c r="A4">
        <v>19</v>
      </c>
      <c r="B4" s="1" t="s">
        <v>7</v>
      </c>
      <c r="C4" t="s">
        <v>8</v>
      </c>
      <c r="D4" t="s">
        <v>9</v>
      </c>
    </row>
    <row r="5" spans="1:4" x14ac:dyDescent="0.3">
      <c r="A5">
        <v>18</v>
      </c>
      <c r="B5" s="1" t="s">
        <v>10</v>
      </c>
      <c r="C5" t="s">
        <v>11</v>
      </c>
      <c r="D5" t="s">
        <v>12</v>
      </c>
    </row>
    <row r="6" spans="1:4" x14ac:dyDescent="0.3">
      <c r="A6">
        <v>18</v>
      </c>
      <c r="B6" s="1" t="s">
        <v>13</v>
      </c>
      <c r="C6" t="s">
        <v>14</v>
      </c>
      <c r="D6" t="s">
        <v>15</v>
      </c>
    </row>
    <row r="7" spans="1:4" x14ac:dyDescent="0.3">
      <c r="A7">
        <v>18</v>
      </c>
      <c r="B7" s="1" t="s">
        <v>16</v>
      </c>
      <c r="C7" t="s">
        <v>17</v>
      </c>
      <c r="D7" t="s">
        <v>18</v>
      </c>
    </row>
    <row r="8" spans="1:4" x14ac:dyDescent="0.3">
      <c r="A8">
        <v>17</v>
      </c>
      <c r="B8" s="1" t="s">
        <v>19</v>
      </c>
      <c r="C8" t="s">
        <v>20</v>
      </c>
      <c r="D8" t="s">
        <v>21</v>
      </c>
    </row>
    <row r="9" spans="1:4" x14ac:dyDescent="0.3">
      <c r="A9">
        <v>16</v>
      </c>
      <c r="B9" s="1" t="s">
        <v>22</v>
      </c>
      <c r="C9" t="s">
        <v>23</v>
      </c>
      <c r="D9" t="s">
        <v>24</v>
      </c>
    </row>
    <row r="10" spans="1:4" x14ac:dyDescent="0.3">
      <c r="A10">
        <v>16</v>
      </c>
      <c r="B10" s="1" t="s">
        <v>25</v>
      </c>
      <c r="C10" t="s">
        <v>26</v>
      </c>
      <c r="D10" t="s">
        <v>27</v>
      </c>
    </row>
    <row r="11" spans="1:4" x14ac:dyDescent="0.3">
      <c r="A11">
        <v>16</v>
      </c>
      <c r="B11" s="1" t="s">
        <v>28</v>
      </c>
      <c r="C11" t="s">
        <v>29</v>
      </c>
      <c r="D11" t="s">
        <v>30</v>
      </c>
    </row>
    <row r="12" spans="1:4" x14ac:dyDescent="0.3">
      <c r="A12">
        <v>16</v>
      </c>
      <c r="B12" s="1" t="s">
        <v>31</v>
      </c>
      <c r="C12" t="s">
        <v>32</v>
      </c>
      <c r="D12" t="s">
        <v>33</v>
      </c>
    </row>
    <row r="13" spans="1:4" x14ac:dyDescent="0.3">
      <c r="A13">
        <v>15</v>
      </c>
      <c r="B13" s="1" t="s">
        <v>34</v>
      </c>
      <c r="C13" t="s">
        <v>35</v>
      </c>
      <c r="D13" t="s">
        <v>36</v>
      </c>
    </row>
    <row r="14" spans="1:4" x14ac:dyDescent="0.3">
      <c r="A14">
        <v>14</v>
      </c>
      <c r="B14" s="1" t="s">
        <v>37</v>
      </c>
      <c r="C14" t="s">
        <v>38</v>
      </c>
      <c r="D14" t="s">
        <v>39</v>
      </c>
    </row>
    <row r="15" spans="1:4" x14ac:dyDescent="0.3">
      <c r="A15">
        <v>14</v>
      </c>
      <c r="B15" s="1" t="s">
        <v>40</v>
      </c>
      <c r="C15" t="s">
        <v>41</v>
      </c>
      <c r="D15" t="s">
        <v>42</v>
      </c>
    </row>
    <row r="16" spans="1:4" x14ac:dyDescent="0.3">
      <c r="A16">
        <v>14</v>
      </c>
      <c r="B16" s="1" t="s">
        <v>43</v>
      </c>
      <c r="C16" t="s">
        <v>44</v>
      </c>
      <c r="D16" t="s">
        <v>45</v>
      </c>
    </row>
    <row r="17" spans="1:4" x14ac:dyDescent="0.3">
      <c r="A17">
        <v>13</v>
      </c>
      <c r="B17" s="1" t="s">
        <v>46</v>
      </c>
      <c r="C17" t="s">
        <v>47</v>
      </c>
      <c r="D17" t="s">
        <v>48</v>
      </c>
    </row>
    <row r="18" spans="1:4" x14ac:dyDescent="0.3">
      <c r="A18">
        <v>13</v>
      </c>
      <c r="B18" s="1" t="s">
        <v>49</v>
      </c>
      <c r="C18" t="s">
        <v>50</v>
      </c>
      <c r="D18" t="s">
        <v>51</v>
      </c>
    </row>
    <row r="19" spans="1:4" x14ac:dyDescent="0.3">
      <c r="A19">
        <v>13</v>
      </c>
      <c r="B19" s="1" t="s">
        <v>52</v>
      </c>
      <c r="C19" t="s">
        <v>53</v>
      </c>
      <c r="D19" t="s">
        <v>54</v>
      </c>
    </row>
    <row r="20" spans="1:4" x14ac:dyDescent="0.3">
      <c r="A20">
        <v>13</v>
      </c>
      <c r="B20" s="1" t="s">
        <v>55</v>
      </c>
      <c r="C20" t="s">
        <v>56</v>
      </c>
      <c r="D20" t="s">
        <v>57</v>
      </c>
    </row>
    <row r="21" spans="1:4" x14ac:dyDescent="0.3">
      <c r="A21">
        <v>13</v>
      </c>
      <c r="B21" s="1" t="s">
        <v>58</v>
      </c>
      <c r="C21" t="s">
        <v>59</v>
      </c>
      <c r="D21" t="s">
        <v>60</v>
      </c>
    </row>
    <row r="22" spans="1:4" x14ac:dyDescent="0.3">
      <c r="A22">
        <v>12</v>
      </c>
      <c r="B22" s="1" t="s">
        <v>61</v>
      </c>
      <c r="C22" t="s">
        <v>62</v>
      </c>
      <c r="D22" t="s">
        <v>63</v>
      </c>
    </row>
    <row r="23" spans="1:4" x14ac:dyDescent="0.3">
      <c r="A23">
        <v>12</v>
      </c>
      <c r="B23" s="1" t="s">
        <v>64</v>
      </c>
      <c r="C23" t="s">
        <v>65</v>
      </c>
      <c r="D23" t="s">
        <v>66</v>
      </c>
    </row>
    <row r="24" spans="1:4" x14ac:dyDescent="0.3">
      <c r="A24">
        <v>11</v>
      </c>
      <c r="B24" s="1" t="s">
        <v>67</v>
      </c>
      <c r="C24" t="s">
        <v>68</v>
      </c>
      <c r="D24" t="s">
        <v>69</v>
      </c>
    </row>
    <row r="25" spans="1:4" x14ac:dyDescent="0.3">
      <c r="A25">
        <v>11</v>
      </c>
      <c r="B25" s="1" t="s">
        <v>70</v>
      </c>
      <c r="C25" t="s">
        <v>71</v>
      </c>
      <c r="D25" t="s">
        <v>72</v>
      </c>
    </row>
    <row r="26" spans="1:4" x14ac:dyDescent="0.3">
      <c r="A26">
        <v>11</v>
      </c>
      <c r="B26" s="1" t="s">
        <v>73</v>
      </c>
      <c r="C26" t="s">
        <v>74</v>
      </c>
      <c r="D26" t="s">
        <v>75</v>
      </c>
    </row>
    <row r="27" spans="1:4" x14ac:dyDescent="0.3">
      <c r="A27">
        <v>11</v>
      </c>
      <c r="B27" s="1" t="s">
        <v>76</v>
      </c>
      <c r="C27" t="s">
        <v>77</v>
      </c>
      <c r="D27" t="s">
        <v>78</v>
      </c>
    </row>
    <row r="28" spans="1:4" x14ac:dyDescent="0.3">
      <c r="A28">
        <v>11</v>
      </c>
      <c r="B28" s="1" t="s">
        <v>79</v>
      </c>
      <c r="C28" t="s">
        <v>80</v>
      </c>
      <c r="D28" t="s">
        <v>81</v>
      </c>
    </row>
    <row r="29" spans="1:4" x14ac:dyDescent="0.3">
      <c r="A29">
        <v>11</v>
      </c>
      <c r="B29" s="1" t="s">
        <v>82</v>
      </c>
      <c r="C29" t="s">
        <v>83</v>
      </c>
      <c r="D29" t="s">
        <v>84</v>
      </c>
    </row>
    <row r="30" spans="1:4" x14ac:dyDescent="0.3">
      <c r="A30">
        <v>11</v>
      </c>
      <c r="B30" s="1" t="s">
        <v>85</v>
      </c>
      <c r="C30" t="s">
        <v>86</v>
      </c>
      <c r="D30" t="s">
        <v>87</v>
      </c>
    </row>
    <row r="31" spans="1:4" x14ac:dyDescent="0.3">
      <c r="A31">
        <v>10</v>
      </c>
      <c r="B31" s="1" t="s">
        <v>88</v>
      </c>
      <c r="C31" t="s">
        <v>89</v>
      </c>
      <c r="D31" t="s">
        <v>90</v>
      </c>
    </row>
    <row r="32" spans="1:4" x14ac:dyDescent="0.3">
      <c r="A32">
        <v>10</v>
      </c>
      <c r="B32" s="1" t="s">
        <v>91</v>
      </c>
      <c r="C32" t="s">
        <v>92</v>
      </c>
      <c r="D32" t="s">
        <v>93</v>
      </c>
    </row>
    <row r="33" spans="1:4" x14ac:dyDescent="0.3">
      <c r="A33">
        <v>10</v>
      </c>
      <c r="B33" s="1" t="s">
        <v>94</v>
      </c>
      <c r="C33" t="s">
        <v>95</v>
      </c>
      <c r="D33" t="s">
        <v>96</v>
      </c>
    </row>
    <row r="34" spans="1:4" x14ac:dyDescent="0.3">
      <c r="A34">
        <v>10</v>
      </c>
      <c r="B34" s="1" t="s">
        <v>97</v>
      </c>
      <c r="C34" t="s">
        <v>98</v>
      </c>
      <c r="D34" t="s">
        <v>99</v>
      </c>
    </row>
    <row r="35" spans="1:4" x14ac:dyDescent="0.3">
      <c r="A35">
        <v>10</v>
      </c>
      <c r="B35" s="1" t="s">
        <v>100</v>
      </c>
      <c r="C35" t="s">
        <v>101</v>
      </c>
      <c r="D35" t="s">
        <v>102</v>
      </c>
    </row>
    <row r="36" spans="1:4" x14ac:dyDescent="0.3">
      <c r="A36">
        <v>10</v>
      </c>
      <c r="B36" s="1" t="s">
        <v>103</v>
      </c>
      <c r="C36" t="s">
        <v>104</v>
      </c>
      <c r="D36" t="s">
        <v>105</v>
      </c>
    </row>
    <row r="37" spans="1:4" x14ac:dyDescent="0.3">
      <c r="A37">
        <v>9</v>
      </c>
      <c r="B37" s="1" t="s">
        <v>106</v>
      </c>
      <c r="C37" t="s">
        <v>107</v>
      </c>
      <c r="D37" t="s">
        <v>108</v>
      </c>
    </row>
    <row r="38" spans="1:4" x14ac:dyDescent="0.3">
      <c r="A38">
        <v>9</v>
      </c>
      <c r="B38" s="1" t="s">
        <v>109</v>
      </c>
      <c r="C38" t="s">
        <v>110</v>
      </c>
      <c r="D38" t="s">
        <v>111</v>
      </c>
    </row>
    <row r="39" spans="1:4" x14ac:dyDescent="0.3">
      <c r="A39">
        <v>9</v>
      </c>
      <c r="B39" s="1" t="s">
        <v>112</v>
      </c>
      <c r="C39" t="s">
        <v>113</v>
      </c>
      <c r="D39" t="s">
        <v>114</v>
      </c>
    </row>
    <row r="40" spans="1:4" x14ac:dyDescent="0.3">
      <c r="A40">
        <v>9</v>
      </c>
      <c r="B40" s="1" t="s">
        <v>115</v>
      </c>
      <c r="C40" t="s">
        <v>116</v>
      </c>
      <c r="D40" t="s">
        <v>117</v>
      </c>
    </row>
    <row r="41" spans="1:4" x14ac:dyDescent="0.3">
      <c r="A41">
        <v>9</v>
      </c>
      <c r="B41" s="1" t="s">
        <v>118</v>
      </c>
      <c r="C41" t="s">
        <v>119</v>
      </c>
      <c r="D41" t="s">
        <v>120</v>
      </c>
    </row>
    <row r="42" spans="1:4" x14ac:dyDescent="0.3">
      <c r="A42">
        <v>9</v>
      </c>
      <c r="B42" s="1" t="s">
        <v>121</v>
      </c>
      <c r="C42" t="s">
        <v>122</v>
      </c>
      <c r="D42" t="s">
        <v>123</v>
      </c>
    </row>
    <row r="43" spans="1:4" x14ac:dyDescent="0.3">
      <c r="A43">
        <v>9</v>
      </c>
      <c r="B43" s="1" t="s">
        <v>124</v>
      </c>
      <c r="C43" t="s">
        <v>125</v>
      </c>
      <c r="D43" t="s">
        <v>126</v>
      </c>
    </row>
    <row r="44" spans="1:4" x14ac:dyDescent="0.3">
      <c r="A44">
        <v>9</v>
      </c>
      <c r="B44" s="1" t="s">
        <v>127</v>
      </c>
      <c r="C44" t="s">
        <v>128</v>
      </c>
      <c r="D44" t="s">
        <v>129</v>
      </c>
    </row>
    <row r="45" spans="1:4" x14ac:dyDescent="0.3">
      <c r="A45">
        <v>9</v>
      </c>
      <c r="B45" s="1" t="s">
        <v>130</v>
      </c>
      <c r="C45" t="s">
        <v>131</v>
      </c>
      <c r="D45" t="s">
        <v>132</v>
      </c>
    </row>
    <row r="46" spans="1:4" x14ac:dyDescent="0.3">
      <c r="A46">
        <v>9</v>
      </c>
      <c r="B46" s="1" t="s">
        <v>133</v>
      </c>
      <c r="C46" t="s">
        <v>134</v>
      </c>
      <c r="D46" t="s">
        <v>135</v>
      </c>
    </row>
    <row r="47" spans="1:4" x14ac:dyDescent="0.3">
      <c r="A47">
        <v>9</v>
      </c>
      <c r="B47" s="1" t="s">
        <v>136</v>
      </c>
      <c r="C47" t="s">
        <v>137</v>
      </c>
      <c r="D47" t="s">
        <v>138</v>
      </c>
    </row>
    <row r="48" spans="1:4" x14ac:dyDescent="0.3">
      <c r="A48">
        <v>9</v>
      </c>
      <c r="B48" s="1" t="s">
        <v>139</v>
      </c>
      <c r="C48" t="s">
        <v>140</v>
      </c>
      <c r="D48" t="s">
        <v>141</v>
      </c>
    </row>
    <row r="49" spans="1:4" x14ac:dyDescent="0.3">
      <c r="A49">
        <v>9</v>
      </c>
      <c r="B49" s="1" t="s">
        <v>142</v>
      </c>
      <c r="C49" t="s">
        <v>143</v>
      </c>
      <c r="D49" t="s">
        <v>144</v>
      </c>
    </row>
    <row r="50" spans="1:4" x14ac:dyDescent="0.3">
      <c r="A50">
        <v>9</v>
      </c>
      <c r="B50" s="1" t="s">
        <v>145</v>
      </c>
      <c r="C50" t="s">
        <v>146</v>
      </c>
      <c r="D50" t="s">
        <v>147</v>
      </c>
    </row>
    <row r="51" spans="1:4" x14ac:dyDescent="0.3">
      <c r="A51">
        <v>8</v>
      </c>
      <c r="B51" s="1" t="s">
        <v>148</v>
      </c>
      <c r="C51" t="s">
        <v>149</v>
      </c>
      <c r="D51" t="s">
        <v>150</v>
      </c>
    </row>
    <row r="52" spans="1:4" x14ac:dyDescent="0.3">
      <c r="A52">
        <v>8</v>
      </c>
      <c r="B52" s="1" t="s">
        <v>151</v>
      </c>
      <c r="C52" t="s">
        <v>152</v>
      </c>
      <c r="D52" t="s">
        <v>153</v>
      </c>
    </row>
    <row r="53" spans="1:4" x14ac:dyDescent="0.3">
      <c r="A53">
        <v>8</v>
      </c>
      <c r="B53" s="1" t="s">
        <v>154</v>
      </c>
      <c r="C53" t="s">
        <v>155</v>
      </c>
      <c r="D53" t="s">
        <v>156</v>
      </c>
    </row>
    <row r="54" spans="1:4" x14ac:dyDescent="0.3">
      <c r="A54">
        <v>8</v>
      </c>
      <c r="B54" s="1" t="s">
        <v>157</v>
      </c>
      <c r="C54" t="s">
        <v>158</v>
      </c>
      <c r="D54" t="s">
        <v>159</v>
      </c>
    </row>
    <row r="55" spans="1:4" x14ac:dyDescent="0.3">
      <c r="A55">
        <v>8</v>
      </c>
      <c r="B55" s="1" t="s">
        <v>160</v>
      </c>
      <c r="C55" t="s">
        <v>161</v>
      </c>
      <c r="D55" t="s">
        <v>162</v>
      </c>
    </row>
    <row r="56" spans="1:4" x14ac:dyDescent="0.3">
      <c r="A56">
        <v>8</v>
      </c>
      <c r="B56" s="1" t="s">
        <v>163</v>
      </c>
      <c r="C56" t="s">
        <v>164</v>
      </c>
      <c r="D56" t="s">
        <v>165</v>
      </c>
    </row>
    <row r="57" spans="1:4" x14ac:dyDescent="0.3">
      <c r="A57">
        <v>8</v>
      </c>
      <c r="B57" s="1" t="s">
        <v>166</v>
      </c>
      <c r="C57" t="s">
        <v>167</v>
      </c>
      <c r="D57" t="s">
        <v>168</v>
      </c>
    </row>
    <row r="58" spans="1:4" x14ac:dyDescent="0.3">
      <c r="A58">
        <v>8</v>
      </c>
      <c r="B58" s="1" t="s">
        <v>169</v>
      </c>
      <c r="C58" t="s">
        <v>170</v>
      </c>
      <c r="D58" t="s">
        <v>171</v>
      </c>
    </row>
    <row r="59" spans="1:4" x14ac:dyDescent="0.3">
      <c r="A59">
        <v>8</v>
      </c>
      <c r="B59" s="1" t="s">
        <v>172</v>
      </c>
      <c r="C59" t="s">
        <v>173</v>
      </c>
      <c r="D59" t="s">
        <v>174</v>
      </c>
    </row>
    <row r="60" spans="1:4" x14ac:dyDescent="0.3">
      <c r="A60">
        <v>8</v>
      </c>
      <c r="B60" s="1" t="s">
        <v>175</v>
      </c>
      <c r="C60" t="s">
        <v>176</v>
      </c>
      <c r="D60" t="s">
        <v>177</v>
      </c>
    </row>
    <row r="61" spans="1:4" x14ac:dyDescent="0.3">
      <c r="A61">
        <v>8</v>
      </c>
      <c r="B61" s="1" t="s">
        <v>178</v>
      </c>
      <c r="C61" t="s">
        <v>179</v>
      </c>
      <c r="D61" t="s">
        <v>180</v>
      </c>
    </row>
    <row r="62" spans="1:4" x14ac:dyDescent="0.3">
      <c r="A62">
        <v>8</v>
      </c>
      <c r="B62" s="1" t="s">
        <v>181</v>
      </c>
      <c r="C62" t="s">
        <v>182</v>
      </c>
      <c r="D62" t="s">
        <v>183</v>
      </c>
    </row>
    <row r="63" spans="1:4" x14ac:dyDescent="0.3">
      <c r="A63">
        <v>8</v>
      </c>
      <c r="B63" s="1" t="s">
        <v>184</v>
      </c>
      <c r="C63" t="s">
        <v>185</v>
      </c>
      <c r="D63" t="s">
        <v>186</v>
      </c>
    </row>
    <row r="64" spans="1:4" x14ac:dyDescent="0.3">
      <c r="A64">
        <v>8</v>
      </c>
      <c r="B64" s="1" t="s">
        <v>187</v>
      </c>
      <c r="C64" t="s">
        <v>188</v>
      </c>
      <c r="D64" t="s">
        <v>189</v>
      </c>
    </row>
    <row r="65" spans="1:4" x14ac:dyDescent="0.3">
      <c r="A65">
        <v>8</v>
      </c>
      <c r="B65" s="1" t="s">
        <v>190</v>
      </c>
      <c r="C65" t="s">
        <v>191</v>
      </c>
      <c r="D65" t="s">
        <v>192</v>
      </c>
    </row>
    <row r="66" spans="1:4" x14ac:dyDescent="0.3">
      <c r="A66">
        <v>8</v>
      </c>
      <c r="B66" s="1" t="s">
        <v>193</v>
      </c>
      <c r="C66" t="s">
        <v>194</v>
      </c>
      <c r="D66" t="s">
        <v>195</v>
      </c>
    </row>
    <row r="67" spans="1:4" x14ac:dyDescent="0.3">
      <c r="A67">
        <v>8</v>
      </c>
      <c r="B67" s="1" t="s">
        <v>196</v>
      </c>
      <c r="C67" t="s">
        <v>197</v>
      </c>
      <c r="D67" t="s">
        <v>198</v>
      </c>
    </row>
    <row r="68" spans="1:4" x14ac:dyDescent="0.3">
      <c r="A68">
        <v>7</v>
      </c>
      <c r="B68" s="1" t="s">
        <v>199</v>
      </c>
      <c r="C68" t="s">
        <v>200</v>
      </c>
      <c r="D68" t="s">
        <v>201</v>
      </c>
    </row>
    <row r="69" spans="1:4" x14ac:dyDescent="0.3">
      <c r="A69">
        <v>7</v>
      </c>
      <c r="B69" s="1" t="s">
        <v>202</v>
      </c>
      <c r="C69" t="s">
        <v>203</v>
      </c>
      <c r="D69" t="s">
        <v>204</v>
      </c>
    </row>
    <row r="70" spans="1:4" x14ac:dyDescent="0.3">
      <c r="A70">
        <v>7</v>
      </c>
      <c r="B70" s="1" t="s">
        <v>205</v>
      </c>
      <c r="C70" t="s">
        <v>206</v>
      </c>
      <c r="D70" t="s">
        <v>207</v>
      </c>
    </row>
    <row r="71" spans="1:4" x14ac:dyDescent="0.3">
      <c r="A71">
        <v>7</v>
      </c>
      <c r="B71" s="1" t="s">
        <v>208</v>
      </c>
      <c r="C71" t="s">
        <v>209</v>
      </c>
      <c r="D71" t="s">
        <v>210</v>
      </c>
    </row>
    <row r="72" spans="1:4" x14ac:dyDescent="0.3">
      <c r="A72">
        <v>7</v>
      </c>
      <c r="B72" s="1" t="s">
        <v>211</v>
      </c>
      <c r="C72" t="s">
        <v>212</v>
      </c>
      <c r="D72" t="s">
        <v>213</v>
      </c>
    </row>
    <row r="73" spans="1:4" x14ac:dyDescent="0.3">
      <c r="A73">
        <v>7</v>
      </c>
      <c r="B73" s="1" t="s">
        <v>214</v>
      </c>
      <c r="C73" t="s">
        <v>215</v>
      </c>
      <c r="D73" t="s">
        <v>216</v>
      </c>
    </row>
    <row r="74" spans="1:4" x14ac:dyDescent="0.3">
      <c r="A74">
        <v>7</v>
      </c>
      <c r="B74" s="1" t="s">
        <v>217</v>
      </c>
      <c r="C74" t="s">
        <v>218</v>
      </c>
      <c r="D74" t="s">
        <v>219</v>
      </c>
    </row>
    <row r="75" spans="1:4" x14ac:dyDescent="0.3">
      <c r="A75">
        <v>7</v>
      </c>
      <c r="B75" s="1" t="s">
        <v>220</v>
      </c>
      <c r="C75" t="s">
        <v>221</v>
      </c>
      <c r="D75" t="s">
        <v>222</v>
      </c>
    </row>
    <row r="76" spans="1:4" x14ac:dyDescent="0.3">
      <c r="A76">
        <v>7</v>
      </c>
      <c r="B76" s="1" t="s">
        <v>223</v>
      </c>
      <c r="C76" t="s">
        <v>224</v>
      </c>
      <c r="D76" t="s">
        <v>225</v>
      </c>
    </row>
    <row r="77" spans="1:4" x14ac:dyDescent="0.3">
      <c r="A77">
        <v>7</v>
      </c>
      <c r="B77" s="1" t="s">
        <v>226</v>
      </c>
      <c r="C77" t="s">
        <v>227</v>
      </c>
      <c r="D77" t="s">
        <v>228</v>
      </c>
    </row>
    <row r="78" spans="1:4" x14ac:dyDescent="0.3">
      <c r="A78">
        <v>7</v>
      </c>
      <c r="B78" s="1" t="s">
        <v>229</v>
      </c>
      <c r="C78" t="s">
        <v>230</v>
      </c>
      <c r="D78" t="s">
        <v>231</v>
      </c>
    </row>
    <row r="79" spans="1:4" x14ac:dyDescent="0.3">
      <c r="A79">
        <v>7</v>
      </c>
      <c r="B79" s="1" t="s">
        <v>232</v>
      </c>
      <c r="C79" t="s">
        <v>233</v>
      </c>
      <c r="D79" t="s">
        <v>234</v>
      </c>
    </row>
    <row r="80" spans="1:4" x14ac:dyDescent="0.3">
      <c r="A80">
        <v>7</v>
      </c>
      <c r="B80" s="1" t="s">
        <v>235</v>
      </c>
      <c r="C80" t="s">
        <v>236</v>
      </c>
      <c r="D80" t="s">
        <v>237</v>
      </c>
    </row>
    <row r="81" spans="1:4" x14ac:dyDescent="0.3">
      <c r="A81">
        <v>6</v>
      </c>
      <c r="B81" s="1" t="s">
        <v>238</v>
      </c>
      <c r="C81" t="s">
        <v>239</v>
      </c>
      <c r="D81" t="s">
        <v>240</v>
      </c>
    </row>
    <row r="82" spans="1:4" x14ac:dyDescent="0.3">
      <c r="A82">
        <v>6</v>
      </c>
      <c r="B82" s="1" t="s">
        <v>241</v>
      </c>
      <c r="C82" t="s">
        <v>242</v>
      </c>
      <c r="D82" t="s">
        <v>243</v>
      </c>
    </row>
    <row r="83" spans="1:4" x14ac:dyDescent="0.3">
      <c r="A83">
        <v>6</v>
      </c>
      <c r="B83" s="1" t="s">
        <v>244</v>
      </c>
      <c r="C83" t="s">
        <v>245</v>
      </c>
      <c r="D83" t="s">
        <v>246</v>
      </c>
    </row>
    <row r="84" spans="1:4" x14ac:dyDescent="0.3">
      <c r="A84">
        <v>6</v>
      </c>
      <c r="B84" s="1" t="s">
        <v>247</v>
      </c>
      <c r="C84" t="s">
        <v>248</v>
      </c>
      <c r="D84" t="s">
        <v>249</v>
      </c>
    </row>
    <row r="85" spans="1:4" x14ac:dyDescent="0.3">
      <c r="A85">
        <v>6</v>
      </c>
      <c r="B85" s="1" t="s">
        <v>250</v>
      </c>
      <c r="C85" t="s">
        <v>251</v>
      </c>
      <c r="D85" t="s">
        <v>252</v>
      </c>
    </row>
    <row r="86" spans="1:4" x14ac:dyDescent="0.3">
      <c r="A86">
        <v>6</v>
      </c>
      <c r="B86" s="1" t="s">
        <v>253</v>
      </c>
      <c r="C86" t="s">
        <v>254</v>
      </c>
      <c r="D86" t="s">
        <v>255</v>
      </c>
    </row>
    <row r="87" spans="1:4" x14ac:dyDescent="0.3">
      <c r="A87">
        <v>6</v>
      </c>
      <c r="B87" s="1" t="s">
        <v>256</v>
      </c>
      <c r="C87" t="s">
        <v>257</v>
      </c>
      <c r="D87" t="s">
        <v>258</v>
      </c>
    </row>
    <row r="88" spans="1:4" x14ac:dyDescent="0.3">
      <c r="A88">
        <v>6</v>
      </c>
      <c r="B88" s="1" t="s">
        <v>259</v>
      </c>
      <c r="C88" t="s">
        <v>260</v>
      </c>
      <c r="D88" t="s">
        <v>261</v>
      </c>
    </row>
    <row r="89" spans="1:4" x14ac:dyDescent="0.3">
      <c r="A89">
        <v>6</v>
      </c>
      <c r="B89" s="1" t="s">
        <v>262</v>
      </c>
      <c r="C89" t="s">
        <v>263</v>
      </c>
      <c r="D89" t="s">
        <v>264</v>
      </c>
    </row>
    <row r="90" spans="1:4" x14ac:dyDescent="0.3">
      <c r="A90">
        <v>6</v>
      </c>
      <c r="B90" s="1" t="s">
        <v>265</v>
      </c>
      <c r="C90" t="s">
        <v>266</v>
      </c>
      <c r="D90" t="s">
        <v>267</v>
      </c>
    </row>
    <row r="91" spans="1:4" x14ac:dyDescent="0.3">
      <c r="A91">
        <v>6</v>
      </c>
      <c r="B91" s="1" t="s">
        <v>268</v>
      </c>
      <c r="C91" t="s">
        <v>269</v>
      </c>
      <c r="D91" t="s">
        <v>270</v>
      </c>
    </row>
    <row r="92" spans="1:4" x14ac:dyDescent="0.3">
      <c r="A92">
        <v>6</v>
      </c>
      <c r="B92" s="1" t="s">
        <v>271</v>
      </c>
      <c r="C92" t="s">
        <v>272</v>
      </c>
      <c r="D92" t="s">
        <v>273</v>
      </c>
    </row>
    <row r="93" spans="1:4" x14ac:dyDescent="0.3">
      <c r="A93">
        <v>6</v>
      </c>
      <c r="B93" s="1" t="s">
        <v>274</v>
      </c>
      <c r="C93" t="s">
        <v>275</v>
      </c>
      <c r="D93" t="s">
        <v>276</v>
      </c>
    </row>
    <row r="94" spans="1:4" x14ac:dyDescent="0.3">
      <c r="A94">
        <v>6</v>
      </c>
      <c r="B94" s="1" t="s">
        <v>277</v>
      </c>
      <c r="C94" t="s">
        <v>278</v>
      </c>
      <c r="D94" t="s">
        <v>279</v>
      </c>
    </row>
    <row r="95" spans="1:4" x14ac:dyDescent="0.3">
      <c r="A95">
        <v>6</v>
      </c>
      <c r="B95" s="1" t="s">
        <v>280</v>
      </c>
      <c r="C95" t="s">
        <v>281</v>
      </c>
      <c r="D95" t="s">
        <v>282</v>
      </c>
    </row>
    <row r="96" spans="1:4" x14ac:dyDescent="0.3">
      <c r="A96">
        <v>6</v>
      </c>
      <c r="B96" s="1" t="s">
        <v>283</v>
      </c>
      <c r="C96" t="s">
        <v>284</v>
      </c>
      <c r="D96" t="s">
        <v>285</v>
      </c>
    </row>
    <row r="97" spans="1:4" x14ac:dyDescent="0.3">
      <c r="A97">
        <v>6</v>
      </c>
      <c r="B97" s="1" t="s">
        <v>286</v>
      </c>
      <c r="C97" t="s">
        <v>287</v>
      </c>
      <c r="D97" t="s">
        <v>288</v>
      </c>
    </row>
    <row r="98" spans="1:4" x14ac:dyDescent="0.3">
      <c r="A98">
        <v>6</v>
      </c>
      <c r="B98" s="1" t="s">
        <v>289</v>
      </c>
      <c r="C98" t="s">
        <v>290</v>
      </c>
      <c r="D98" t="s">
        <v>291</v>
      </c>
    </row>
    <row r="99" spans="1:4" x14ac:dyDescent="0.3">
      <c r="A99">
        <v>6</v>
      </c>
      <c r="B99" s="1" t="s">
        <v>292</v>
      </c>
      <c r="C99" t="s">
        <v>293</v>
      </c>
      <c r="D99" t="s">
        <v>294</v>
      </c>
    </row>
    <row r="100" spans="1:4" x14ac:dyDescent="0.3">
      <c r="A100">
        <v>5</v>
      </c>
      <c r="B100" s="1" t="s">
        <v>295</v>
      </c>
      <c r="C100" t="s">
        <v>296</v>
      </c>
      <c r="D100" t="s">
        <v>297</v>
      </c>
    </row>
    <row r="101" spans="1:4" x14ac:dyDescent="0.3">
      <c r="A101">
        <v>5</v>
      </c>
      <c r="B101" s="1" t="s">
        <v>298</v>
      </c>
      <c r="C101" t="s">
        <v>299</v>
      </c>
      <c r="D101" t="s">
        <v>300</v>
      </c>
    </row>
    <row r="102" spans="1:4" x14ac:dyDescent="0.3">
      <c r="A102">
        <v>5</v>
      </c>
      <c r="B102" s="1" t="s">
        <v>301</v>
      </c>
      <c r="C102" t="s">
        <v>302</v>
      </c>
      <c r="D102" t="s">
        <v>303</v>
      </c>
    </row>
    <row r="103" spans="1:4" x14ac:dyDescent="0.3">
      <c r="A103">
        <v>5</v>
      </c>
      <c r="B103" s="1" t="s">
        <v>304</v>
      </c>
      <c r="C103" t="s">
        <v>305</v>
      </c>
      <c r="D103" t="s">
        <v>306</v>
      </c>
    </row>
    <row r="104" spans="1:4" x14ac:dyDescent="0.3">
      <c r="A104">
        <v>5</v>
      </c>
      <c r="B104" s="1" t="s">
        <v>307</v>
      </c>
      <c r="C104" t="s">
        <v>308</v>
      </c>
      <c r="D104" t="s">
        <v>309</v>
      </c>
    </row>
    <row r="105" spans="1:4" x14ac:dyDescent="0.3">
      <c r="A105">
        <v>5</v>
      </c>
      <c r="B105" s="1" t="s">
        <v>310</v>
      </c>
      <c r="C105" t="s">
        <v>311</v>
      </c>
      <c r="D105" t="s">
        <v>312</v>
      </c>
    </row>
    <row r="106" spans="1:4" x14ac:dyDescent="0.3">
      <c r="A106">
        <v>5</v>
      </c>
      <c r="B106" s="1" t="s">
        <v>313</v>
      </c>
      <c r="C106" t="s">
        <v>314</v>
      </c>
      <c r="D106" t="s">
        <v>315</v>
      </c>
    </row>
    <row r="107" spans="1:4" x14ac:dyDescent="0.3">
      <c r="A107">
        <v>5</v>
      </c>
      <c r="B107" s="1" t="s">
        <v>316</v>
      </c>
      <c r="C107" t="s">
        <v>317</v>
      </c>
      <c r="D107" t="s">
        <v>318</v>
      </c>
    </row>
    <row r="108" spans="1:4" x14ac:dyDescent="0.3">
      <c r="A108">
        <v>5</v>
      </c>
      <c r="B108" s="1" t="s">
        <v>319</v>
      </c>
      <c r="C108" t="s">
        <v>320</v>
      </c>
      <c r="D108" t="s">
        <v>321</v>
      </c>
    </row>
    <row r="109" spans="1:4" x14ac:dyDescent="0.3">
      <c r="A109">
        <v>5</v>
      </c>
      <c r="B109" s="1" t="s">
        <v>322</v>
      </c>
      <c r="C109" t="s">
        <v>323</v>
      </c>
      <c r="D109" t="s">
        <v>324</v>
      </c>
    </row>
    <row r="110" spans="1:4" x14ac:dyDescent="0.3">
      <c r="A110">
        <v>5</v>
      </c>
      <c r="B110" s="1" t="s">
        <v>325</v>
      </c>
      <c r="C110" t="s">
        <v>326</v>
      </c>
      <c r="D110" t="s">
        <v>327</v>
      </c>
    </row>
    <row r="111" spans="1:4" x14ac:dyDescent="0.3">
      <c r="A111">
        <v>5</v>
      </c>
      <c r="B111" s="1" t="s">
        <v>328</v>
      </c>
      <c r="C111" t="s">
        <v>329</v>
      </c>
      <c r="D111" t="s">
        <v>330</v>
      </c>
    </row>
    <row r="112" spans="1:4" x14ac:dyDescent="0.3">
      <c r="A112">
        <v>5</v>
      </c>
      <c r="B112" s="1" t="s">
        <v>331</v>
      </c>
      <c r="C112" t="s">
        <v>332</v>
      </c>
      <c r="D112" t="s">
        <v>333</v>
      </c>
    </row>
    <row r="113" spans="1:4" x14ac:dyDescent="0.3">
      <c r="A113">
        <v>5</v>
      </c>
      <c r="B113" s="1" t="s">
        <v>334</v>
      </c>
      <c r="C113" t="s">
        <v>335</v>
      </c>
      <c r="D113" t="s">
        <v>336</v>
      </c>
    </row>
    <row r="114" spans="1:4" x14ac:dyDescent="0.3">
      <c r="A114">
        <v>5</v>
      </c>
      <c r="B114" s="1" t="s">
        <v>337</v>
      </c>
      <c r="C114" t="s">
        <v>338</v>
      </c>
      <c r="D114" t="s">
        <v>339</v>
      </c>
    </row>
    <row r="115" spans="1:4" x14ac:dyDescent="0.3">
      <c r="A115">
        <v>5</v>
      </c>
      <c r="B115" s="1" t="s">
        <v>340</v>
      </c>
      <c r="C115" t="s">
        <v>341</v>
      </c>
      <c r="D115" t="s">
        <v>342</v>
      </c>
    </row>
    <row r="116" spans="1:4" x14ac:dyDescent="0.3">
      <c r="A116">
        <v>5</v>
      </c>
      <c r="B116" s="1" t="s">
        <v>343</v>
      </c>
      <c r="C116" t="s">
        <v>344</v>
      </c>
      <c r="D116" t="s">
        <v>345</v>
      </c>
    </row>
    <row r="117" spans="1:4" x14ac:dyDescent="0.3">
      <c r="A117">
        <v>5</v>
      </c>
      <c r="B117" s="1" t="s">
        <v>346</v>
      </c>
      <c r="C117" t="s">
        <v>347</v>
      </c>
      <c r="D117" t="s">
        <v>348</v>
      </c>
    </row>
    <row r="118" spans="1:4" x14ac:dyDescent="0.3">
      <c r="A118">
        <v>5</v>
      </c>
      <c r="B118" s="1" t="s">
        <v>349</v>
      </c>
      <c r="C118" t="s">
        <v>350</v>
      </c>
      <c r="D118" t="s">
        <v>351</v>
      </c>
    </row>
    <row r="119" spans="1:4" x14ac:dyDescent="0.3">
      <c r="A119">
        <v>5</v>
      </c>
      <c r="B119" s="1" t="s">
        <v>352</v>
      </c>
      <c r="C119" t="s">
        <v>353</v>
      </c>
      <c r="D119" t="s">
        <v>354</v>
      </c>
    </row>
    <row r="120" spans="1:4" x14ac:dyDescent="0.3">
      <c r="A120">
        <v>5</v>
      </c>
      <c r="B120" s="1" t="s">
        <v>355</v>
      </c>
      <c r="C120" t="s">
        <v>356</v>
      </c>
      <c r="D120" t="s">
        <v>357</v>
      </c>
    </row>
    <row r="121" spans="1:4" x14ac:dyDescent="0.3">
      <c r="A121">
        <v>5</v>
      </c>
      <c r="B121" s="1" t="s">
        <v>358</v>
      </c>
      <c r="C121" t="s">
        <v>359</v>
      </c>
      <c r="D121" t="s">
        <v>360</v>
      </c>
    </row>
    <row r="122" spans="1:4" x14ac:dyDescent="0.3">
      <c r="A122">
        <v>5</v>
      </c>
      <c r="B122" s="1" t="s">
        <v>361</v>
      </c>
      <c r="C122" t="s">
        <v>362</v>
      </c>
      <c r="D122" t="s">
        <v>363</v>
      </c>
    </row>
    <row r="123" spans="1:4" x14ac:dyDescent="0.3">
      <c r="A123">
        <v>5</v>
      </c>
      <c r="B123" s="1" t="s">
        <v>364</v>
      </c>
      <c r="C123" t="s">
        <v>365</v>
      </c>
      <c r="D123" t="s">
        <v>366</v>
      </c>
    </row>
    <row r="124" spans="1:4" x14ac:dyDescent="0.3">
      <c r="A124">
        <v>5</v>
      </c>
      <c r="B124" s="1" t="s">
        <v>367</v>
      </c>
      <c r="C124" t="s">
        <v>368</v>
      </c>
      <c r="D124" t="s">
        <v>369</v>
      </c>
    </row>
    <row r="125" spans="1:4" x14ac:dyDescent="0.3">
      <c r="A125">
        <v>5</v>
      </c>
      <c r="B125" s="1" t="s">
        <v>370</v>
      </c>
      <c r="C125" t="s">
        <v>371</v>
      </c>
      <c r="D125" t="s">
        <v>372</v>
      </c>
    </row>
    <row r="126" spans="1:4" x14ac:dyDescent="0.3">
      <c r="A126">
        <v>5</v>
      </c>
      <c r="B126" s="1" t="s">
        <v>373</v>
      </c>
      <c r="C126" t="s">
        <v>374</v>
      </c>
      <c r="D126" t="s">
        <v>375</v>
      </c>
    </row>
    <row r="127" spans="1:4" x14ac:dyDescent="0.3">
      <c r="A127">
        <v>5</v>
      </c>
      <c r="B127" s="1" t="s">
        <v>376</v>
      </c>
      <c r="C127" t="s">
        <v>377</v>
      </c>
      <c r="D127" t="s">
        <v>378</v>
      </c>
    </row>
    <row r="128" spans="1:4" x14ac:dyDescent="0.3">
      <c r="A128">
        <v>5</v>
      </c>
      <c r="B128" s="1" t="s">
        <v>379</v>
      </c>
      <c r="C128" t="s">
        <v>380</v>
      </c>
      <c r="D128" t="s">
        <v>381</v>
      </c>
    </row>
    <row r="129" spans="1:4" x14ac:dyDescent="0.3">
      <c r="A129">
        <v>5</v>
      </c>
      <c r="B129" s="1" t="s">
        <v>382</v>
      </c>
      <c r="C129" t="s">
        <v>383</v>
      </c>
      <c r="D129" t="s">
        <v>384</v>
      </c>
    </row>
    <row r="130" spans="1:4" x14ac:dyDescent="0.3">
      <c r="A130">
        <v>5</v>
      </c>
      <c r="B130" s="1" t="s">
        <v>385</v>
      </c>
      <c r="C130" t="s">
        <v>386</v>
      </c>
      <c r="D130" t="s">
        <v>387</v>
      </c>
    </row>
    <row r="131" spans="1:4" x14ac:dyDescent="0.3">
      <c r="A131">
        <v>5</v>
      </c>
      <c r="B131" s="1" t="s">
        <v>388</v>
      </c>
      <c r="C131" t="s">
        <v>389</v>
      </c>
      <c r="D131" t="s">
        <v>390</v>
      </c>
    </row>
    <row r="132" spans="1:4" x14ac:dyDescent="0.3">
      <c r="A132">
        <v>5</v>
      </c>
      <c r="B132" s="1" t="s">
        <v>391</v>
      </c>
      <c r="C132" t="s">
        <v>392</v>
      </c>
      <c r="D132" t="s">
        <v>393</v>
      </c>
    </row>
    <row r="133" spans="1:4" x14ac:dyDescent="0.3">
      <c r="A133">
        <v>5</v>
      </c>
      <c r="B133" s="1" t="s">
        <v>394</v>
      </c>
      <c r="C133" t="s">
        <v>395</v>
      </c>
      <c r="D133" t="s">
        <v>396</v>
      </c>
    </row>
    <row r="134" spans="1:4" x14ac:dyDescent="0.3">
      <c r="A134">
        <v>5</v>
      </c>
      <c r="B134" s="1" t="s">
        <v>397</v>
      </c>
      <c r="C134" t="s">
        <v>398</v>
      </c>
      <c r="D134" t="s">
        <v>399</v>
      </c>
    </row>
    <row r="135" spans="1:4" x14ac:dyDescent="0.3">
      <c r="A135">
        <v>4</v>
      </c>
      <c r="B135" s="1" t="s">
        <v>400</v>
      </c>
      <c r="C135" t="s">
        <v>401</v>
      </c>
      <c r="D135" t="s">
        <v>402</v>
      </c>
    </row>
    <row r="136" spans="1:4" x14ac:dyDescent="0.3">
      <c r="A136">
        <v>4</v>
      </c>
      <c r="B136" s="1" t="s">
        <v>403</v>
      </c>
      <c r="C136" t="s">
        <v>404</v>
      </c>
      <c r="D136" t="s">
        <v>405</v>
      </c>
    </row>
    <row r="137" spans="1:4" x14ac:dyDescent="0.3">
      <c r="A137">
        <v>4</v>
      </c>
      <c r="B137" s="1" t="s">
        <v>406</v>
      </c>
      <c r="C137" t="s">
        <v>407</v>
      </c>
      <c r="D137" t="s">
        <v>408</v>
      </c>
    </row>
    <row r="138" spans="1:4" x14ac:dyDescent="0.3">
      <c r="A138">
        <v>4</v>
      </c>
      <c r="B138" s="1" t="s">
        <v>409</v>
      </c>
      <c r="C138" t="s">
        <v>410</v>
      </c>
      <c r="D138" t="s">
        <v>411</v>
      </c>
    </row>
    <row r="139" spans="1:4" x14ac:dyDescent="0.3">
      <c r="A139">
        <v>4</v>
      </c>
      <c r="B139" s="1" t="s">
        <v>412</v>
      </c>
      <c r="C139" t="s">
        <v>413</v>
      </c>
      <c r="D139" t="s">
        <v>414</v>
      </c>
    </row>
    <row r="140" spans="1:4" x14ac:dyDescent="0.3">
      <c r="A140">
        <v>4</v>
      </c>
      <c r="B140" s="1" t="s">
        <v>415</v>
      </c>
      <c r="C140" t="s">
        <v>416</v>
      </c>
      <c r="D140" t="s">
        <v>417</v>
      </c>
    </row>
    <row r="141" spans="1:4" x14ac:dyDescent="0.3">
      <c r="A141">
        <v>4</v>
      </c>
      <c r="B141" s="1" t="s">
        <v>418</v>
      </c>
      <c r="C141" t="s">
        <v>419</v>
      </c>
      <c r="D141" t="s">
        <v>420</v>
      </c>
    </row>
    <row r="142" spans="1:4" x14ac:dyDescent="0.3">
      <c r="A142">
        <v>4</v>
      </c>
      <c r="B142" s="1" t="s">
        <v>421</v>
      </c>
      <c r="C142" t="s">
        <v>422</v>
      </c>
      <c r="D142" t="s">
        <v>423</v>
      </c>
    </row>
    <row r="143" spans="1:4" x14ac:dyDescent="0.3">
      <c r="A143">
        <v>4</v>
      </c>
      <c r="B143" s="1" t="s">
        <v>424</v>
      </c>
      <c r="C143" t="s">
        <v>425</v>
      </c>
      <c r="D143" t="s">
        <v>426</v>
      </c>
    </row>
    <row r="144" spans="1:4" x14ac:dyDescent="0.3">
      <c r="A144">
        <v>4</v>
      </c>
      <c r="B144" s="1" t="s">
        <v>427</v>
      </c>
      <c r="C144" t="s">
        <v>428</v>
      </c>
      <c r="D144" t="s">
        <v>429</v>
      </c>
    </row>
    <row r="145" spans="1:4" x14ac:dyDescent="0.3">
      <c r="A145">
        <v>4</v>
      </c>
      <c r="B145" s="1" t="s">
        <v>430</v>
      </c>
      <c r="C145" t="s">
        <v>431</v>
      </c>
      <c r="D145" t="s">
        <v>432</v>
      </c>
    </row>
    <row r="146" spans="1:4" x14ac:dyDescent="0.3">
      <c r="A146">
        <v>4</v>
      </c>
      <c r="B146" s="1" t="s">
        <v>433</v>
      </c>
      <c r="C146" t="s">
        <v>434</v>
      </c>
      <c r="D146" t="s">
        <v>435</v>
      </c>
    </row>
    <row r="147" spans="1:4" x14ac:dyDescent="0.3">
      <c r="A147">
        <v>4</v>
      </c>
      <c r="B147" s="1" t="s">
        <v>436</v>
      </c>
      <c r="C147" t="s">
        <v>437</v>
      </c>
      <c r="D147" t="s">
        <v>438</v>
      </c>
    </row>
    <row r="148" spans="1:4" x14ac:dyDescent="0.3">
      <c r="A148">
        <v>4</v>
      </c>
      <c r="B148" s="1" t="s">
        <v>439</v>
      </c>
      <c r="C148" t="s">
        <v>440</v>
      </c>
      <c r="D148" t="s">
        <v>441</v>
      </c>
    </row>
    <row r="149" spans="1:4" x14ac:dyDescent="0.3">
      <c r="A149">
        <v>4</v>
      </c>
      <c r="B149" s="1" t="s">
        <v>442</v>
      </c>
      <c r="C149" t="s">
        <v>443</v>
      </c>
      <c r="D149" t="s">
        <v>444</v>
      </c>
    </row>
    <row r="150" spans="1:4" x14ac:dyDescent="0.3">
      <c r="A150">
        <v>4</v>
      </c>
      <c r="B150" s="1" t="s">
        <v>445</v>
      </c>
      <c r="C150" t="s">
        <v>446</v>
      </c>
      <c r="D150" t="s">
        <v>447</v>
      </c>
    </row>
    <row r="151" spans="1:4" x14ac:dyDescent="0.3">
      <c r="A151">
        <v>4</v>
      </c>
      <c r="B151" s="1" t="s">
        <v>448</v>
      </c>
      <c r="C151" t="s">
        <v>449</v>
      </c>
      <c r="D151" t="s">
        <v>450</v>
      </c>
    </row>
    <row r="152" spans="1:4" x14ac:dyDescent="0.3">
      <c r="A152">
        <v>4</v>
      </c>
      <c r="B152" s="1" t="s">
        <v>451</v>
      </c>
      <c r="C152" t="s">
        <v>452</v>
      </c>
      <c r="D152" t="s">
        <v>453</v>
      </c>
    </row>
    <row r="153" spans="1:4" x14ac:dyDescent="0.3">
      <c r="A153">
        <v>4</v>
      </c>
      <c r="B153" s="1" t="s">
        <v>454</v>
      </c>
      <c r="C153" t="s">
        <v>455</v>
      </c>
      <c r="D153" t="s">
        <v>456</v>
      </c>
    </row>
    <row r="154" spans="1:4" x14ac:dyDescent="0.3">
      <c r="A154">
        <v>4</v>
      </c>
      <c r="B154" s="1" t="s">
        <v>457</v>
      </c>
      <c r="C154" t="s">
        <v>458</v>
      </c>
      <c r="D154" t="s">
        <v>459</v>
      </c>
    </row>
    <row r="155" spans="1:4" x14ac:dyDescent="0.3">
      <c r="A155">
        <v>4</v>
      </c>
      <c r="B155" s="1" t="s">
        <v>460</v>
      </c>
      <c r="C155" t="s">
        <v>461</v>
      </c>
      <c r="D155" t="s">
        <v>462</v>
      </c>
    </row>
    <row r="156" spans="1:4" x14ac:dyDescent="0.3">
      <c r="A156">
        <v>4</v>
      </c>
      <c r="B156" s="1" t="s">
        <v>463</v>
      </c>
      <c r="C156" t="s">
        <v>464</v>
      </c>
      <c r="D156" t="s">
        <v>465</v>
      </c>
    </row>
    <row r="157" spans="1:4" x14ac:dyDescent="0.3">
      <c r="A157">
        <v>4</v>
      </c>
      <c r="B157" s="1" t="s">
        <v>466</v>
      </c>
      <c r="C157" t="s">
        <v>467</v>
      </c>
      <c r="D157" t="s">
        <v>468</v>
      </c>
    </row>
    <row r="158" spans="1:4" x14ac:dyDescent="0.3">
      <c r="A158">
        <v>4</v>
      </c>
      <c r="B158" s="1" t="s">
        <v>469</v>
      </c>
      <c r="C158" t="s">
        <v>470</v>
      </c>
      <c r="D158" t="s">
        <v>471</v>
      </c>
    </row>
    <row r="159" spans="1:4" x14ac:dyDescent="0.3">
      <c r="A159">
        <v>4</v>
      </c>
      <c r="B159" s="1" t="s">
        <v>472</v>
      </c>
      <c r="C159" t="s">
        <v>473</v>
      </c>
      <c r="D159" t="s">
        <v>474</v>
      </c>
    </row>
    <row r="160" spans="1:4" x14ac:dyDescent="0.3">
      <c r="A160">
        <v>4</v>
      </c>
      <c r="B160" s="1" t="s">
        <v>475</v>
      </c>
      <c r="C160" t="s">
        <v>476</v>
      </c>
      <c r="D160" t="s">
        <v>477</v>
      </c>
    </row>
    <row r="161" spans="1:4" x14ac:dyDescent="0.3">
      <c r="A161">
        <v>4</v>
      </c>
      <c r="B161" s="1" t="s">
        <v>478</v>
      </c>
      <c r="C161" t="s">
        <v>479</v>
      </c>
      <c r="D161" t="s">
        <v>480</v>
      </c>
    </row>
    <row r="162" spans="1:4" x14ac:dyDescent="0.3">
      <c r="A162">
        <v>4</v>
      </c>
      <c r="B162" s="1" t="s">
        <v>481</v>
      </c>
      <c r="C162" t="s">
        <v>482</v>
      </c>
      <c r="D162" t="s">
        <v>483</v>
      </c>
    </row>
    <row r="163" spans="1:4" x14ac:dyDescent="0.3">
      <c r="A163">
        <v>4</v>
      </c>
      <c r="B163" s="1" t="s">
        <v>484</v>
      </c>
      <c r="C163" t="s">
        <v>485</v>
      </c>
      <c r="D163" t="s">
        <v>486</v>
      </c>
    </row>
    <row r="164" spans="1:4" x14ac:dyDescent="0.3">
      <c r="A164">
        <v>4</v>
      </c>
      <c r="B164" s="1" t="s">
        <v>487</v>
      </c>
      <c r="C164" t="s">
        <v>488</v>
      </c>
      <c r="D164" t="s">
        <v>489</v>
      </c>
    </row>
    <row r="165" spans="1:4" x14ac:dyDescent="0.3">
      <c r="A165">
        <v>4</v>
      </c>
      <c r="B165" s="1" t="s">
        <v>490</v>
      </c>
      <c r="C165" t="s">
        <v>491</v>
      </c>
      <c r="D165" t="s">
        <v>492</v>
      </c>
    </row>
    <row r="166" spans="1:4" x14ac:dyDescent="0.3">
      <c r="A166">
        <v>4</v>
      </c>
      <c r="B166" s="1" t="s">
        <v>493</v>
      </c>
      <c r="C166" t="s">
        <v>494</v>
      </c>
      <c r="D166" t="s">
        <v>495</v>
      </c>
    </row>
    <row r="167" spans="1:4" x14ac:dyDescent="0.3">
      <c r="A167">
        <v>4</v>
      </c>
      <c r="B167" s="1" t="s">
        <v>496</v>
      </c>
      <c r="C167" t="s">
        <v>497</v>
      </c>
      <c r="D167" t="s">
        <v>498</v>
      </c>
    </row>
    <row r="168" spans="1:4" x14ac:dyDescent="0.3">
      <c r="A168">
        <v>4</v>
      </c>
      <c r="B168" s="1" t="s">
        <v>499</v>
      </c>
      <c r="C168" t="s">
        <v>500</v>
      </c>
      <c r="D168" t="s">
        <v>501</v>
      </c>
    </row>
    <row r="169" spans="1:4" x14ac:dyDescent="0.3">
      <c r="A169">
        <v>4</v>
      </c>
      <c r="B169" s="1" t="s">
        <v>502</v>
      </c>
      <c r="C169" t="s">
        <v>503</v>
      </c>
      <c r="D169" t="s">
        <v>504</v>
      </c>
    </row>
    <row r="170" spans="1:4" x14ac:dyDescent="0.3">
      <c r="A170">
        <v>4</v>
      </c>
      <c r="B170" s="1" t="s">
        <v>505</v>
      </c>
      <c r="C170" t="s">
        <v>506</v>
      </c>
      <c r="D170" t="s">
        <v>507</v>
      </c>
    </row>
    <row r="171" spans="1:4" x14ac:dyDescent="0.3">
      <c r="A171">
        <v>4</v>
      </c>
      <c r="B171" s="1" t="s">
        <v>508</v>
      </c>
      <c r="C171" t="s">
        <v>509</v>
      </c>
      <c r="D171" t="s">
        <v>510</v>
      </c>
    </row>
    <row r="172" spans="1:4" x14ac:dyDescent="0.3">
      <c r="A172">
        <v>4</v>
      </c>
      <c r="B172" s="1" t="s">
        <v>511</v>
      </c>
      <c r="C172" t="s">
        <v>512</v>
      </c>
      <c r="D172" t="s">
        <v>513</v>
      </c>
    </row>
    <row r="173" spans="1:4" x14ac:dyDescent="0.3">
      <c r="A173">
        <v>4</v>
      </c>
      <c r="B173" s="1" t="s">
        <v>514</v>
      </c>
      <c r="C173" t="s">
        <v>515</v>
      </c>
      <c r="D173" t="s">
        <v>516</v>
      </c>
    </row>
    <row r="174" spans="1:4" x14ac:dyDescent="0.3">
      <c r="A174">
        <v>4</v>
      </c>
      <c r="B174" s="1" t="s">
        <v>517</v>
      </c>
      <c r="C174" t="s">
        <v>518</v>
      </c>
      <c r="D174" t="s">
        <v>519</v>
      </c>
    </row>
    <row r="175" spans="1:4" x14ac:dyDescent="0.3">
      <c r="A175">
        <v>4</v>
      </c>
      <c r="B175" s="1" t="s">
        <v>520</v>
      </c>
      <c r="C175" t="s">
        <v>521</v>
      </c>
      <c r="D175" t="s">
        <v>522</v>
      </c>
    </row>
    <row r="176" spans="1:4" x14ac:dyDescent="0.3">
      <c r="A176">
        <v>4</v>
      </c>
      <c r="B176" s="1" t="s">
        <v>523</v>
      </c>
      <c r="C176" t="s">
        <v>524</v>
      </c>
      <c r="D176" t="s">
        <v>525</v>
      </c>
    </row>
    <row r="177" spans="1:4" x14ac:dyDescent="0.3">
      <c r="A177">
        <v>4</v>
      </c>
      <c r="B177" s="1" t="s">
        <v>526</v>
      </c>
      <c r="C177" t="s">
        <v>527</v>
      </c>
      <c r="D177" t="s">
        <v>528</v>
      </c>
    </row>
    <row r="178" spans="1:4" x14ac:dyDescent="0.3">
      <c r="A178">
        <v>4</v>
      </c>
      <c r="B178" s="1" t="s">
        <v>529</v>
      </c>
      <c r="C178" t="s">
        <v>530</v>
      </c>
      <c r="D178" t="s">
        <v>531</v>
      </c>
    </row>
    <row r="179" spans="1:4" x14ac:dyDescent="0.3">
      <c r="A179">
        <v>4</v>
      </c>
      <c r="B179" s="1" t="s">
        <v>532</v>
      </c>
      <c r="C179" t="s">
        <v>533</v>
      </c>
      <c r="D179" t="s">
        <v>534</v>
      </c>
    </row>
    <row r="180" spans="1:4" x14ac:dyDescent="0.3">
      <c r="A180">
        <v>4</v>
      </c>
      <c r="B180" s="1" t="s">
        <v>535</v>
      </c>
      <c r="C180" t="s">
        <v>536</v>
      </c>
      <c r="D180" t="s">
        <v>537</v>
      </c>
    </row>
    <row r="181" spans="1:4" x14ac:dyDescent="0.3">
      <c r="A181">
        <v>4</v>
      </c>
      <c r="B181" s="1" t="s">
        <v>538</v>
      </c>
      <c r="C181" t="s">
        <v>539</v>
      </c>
      <c r="D181" t="s">
        <v>540</v>
      </c>
    </row>
    <row r="182" spans="1:4" x14ac:dyDescent="0.3">
      <c r="A182">
        <v>4</v>
      </c>
      <c r="B182" s="1" t="s">
        <v>541</v>
      </c>
      <c r="C182" t="s">
        <v>542</v>
      </c>
      <c r="D182" t="s">
        <v>543</v>
      </c>
    </row>
    <row r="183" spans="1:4" x14ac:dyDescent="0.3">
      <c r="A183">
        <v>4</v>
      </c>
      <c r="B183" s="1" t="s">
        <v>544</v>
      </c>
      <c r="C183" t="s">
        <v>545</v>
      </c>
      <c r="D183" t="s">
        <v>546</v>
      </c>
    </row>
    <row r="184" spans="1:4" x14ac:dyDescent="0.3">
      <c r="A184">
        <v>4</v>
      </c>
      <c r="B184" s="1" t="s">
        <v>547</v>
      </c>
      <c r="C184" t="s">
        <v>548</v>
      </c>
      <c r="D184" t="s">
        <v>549</v>
      </c>
    </row>
    <row r="185" spans="1:4" x14ac:dyDescent="0.3">
      <c r="A185">
        <v>4</v>
      </c>
      <c r="B185" s="1" t="s">
        <v>550</v>
      </c>
      <c r="C185" t="s">
        <v>551</v>
      </c>
      <c r="D185" t="s">
        <v>552</v>
      </c>
    </row>
    <row r="186" spans="1:4" x14ac:dyDescent="0.3">
      <c r="A186">
        <v>4</v>
      </c>
      <c r="B186" s="1" t="s">
        <v>553</v>
      </c>
      <c r="C186" t="s">
        <v>554</v>
      </c>
      <c r="D186" t="s">
        <v>555</v>
      </c>
    </row>
    <row r="187" spans="1:4" x14ac:dyDescent="0.3">
      <c r="A187">
        <v>3</v>
      </c>
      <c r="B187" s="1" t="s">
        <v>556</v>
      </c>
      <c r="C187" t="s">
        <v>557</v>
      </c>
      <c r="D187" t="s">
        <v>558</v>
      </c>
    </row>
    <row r="188" spans="1:4" x14ac:dyDescent="0.3">
      <c r="A188">
        <v>3</v>
      </c>
      <c r="B188" s="1" t="s">
        <v>559</v>
      </c>
      <c r="C188" t="s">
        <v>560</v>
      </c>
      <c r="D188" t="s">
        <v>561</v>
      </c>
    </row>
    <row r="189" spans="1:4" x14ac:dyDescent="0.3">
      <c r="A189">
        <v>3</v>
      </c>
      <c r="B189" s="1" t="s">
        <v>562</v>
      </c>
      <c r="C189" t="s">
        <v>563</v>
      </c>
      <c r="D189" t="s">
        <v>564</v>
      </c>
    </row>
    <row r="190" spans="1:4" x14ac:dyDescent="0.3">
      <c r="A190">
        <v>3</v>
      </c>
      <c r="B190" s="1" t="s">
        <v>565</v>
      </c>
      <c r="C190" t="s">
        <v>566</v>
      </c>
      <c r="D190" t="s">
        <v>567</v>
      </c>
    </row>
    <row r="191" spans="1:4" x14ac:dyDescent="0.3">
      <c r="A191">
        <v>3</v>
      </c>
      <c r="B191" s="1" t="s">
        <v>568</v>
      </c>
      <c r="C191" t="s">
        <v>569</v>
      </c>
      <c r="D191" t="s">
        <v>570</v>
      </c>
    </row>
    <row r="192" spans="1:4" x14ac:dyDescent="0.3">
      <c r="A192">
        <v>3</v>
      </c>
      <c r="B192" s="1" t="s">
        <v>571</v>
      </c>
      <c r="C192" t="s">
        <v>572</v>
      </c>
      <c r="D192" t="s">
        <v>573</v>
      </c>
    </row>
    <row r="193" spans="1:4" x14ac:dyDescent="0.3">
      <c r="A193">
        <v>3</v>
      </c>
      <c r="B193" s="1" t="s">
        <v>574</v>
      </c>
      <c r="C193" t="s">
        <v>575</v>
      </c>
      <c r="D193" t="s">
        <v>576</v>
      </c>
    </row>
    <row r="194" spans="1:4" x14ac:dyDescent="0.3">
      <c r="A194">
        <v>3</v>
      </c>
      <c r="B194" s="1" t="s">
        <v>577</v>
      </c>
      <c r="C194" t="s">
        <v>578</v>
      </c>
      <c r="D194" t="s">
        <v>579</v>
      </c>
    </row>
    <row r="195" spans="1:4" x14ac:dyDescent="0.3">
      <c r="A195">
        <v>3</v>
      </c>
      <c r="B195" s="1" t="s">
        <v>580</v>
      </c>
      <c r="C195" t="s">
        <v>581</v>
      </c>
      <c r="D195" t="s">
        <v>582</v>
      </c>
    </row>
    <row r="196" spans="1:4" x14ac:dyDescent="0.3">
      <c r="A196">
        <v>3</v>
      </c>
      <c r="B196" s="1" t="s">
        <v>583</v>
      </c>
      <c r="C196" t="s">
        <v>584</v>
      </c>
      <c r="D196" t="s">
        <v>585</v>
      </c>
    </row>
    <row r="197" spans="1:4" x14ac:dyDescent="0.3">
      <c r="A197">
        <v>3</v>
      </c>
      <c r="B197" s="1" t="s">
        <v>586</v>
      </c>
      <c r="C197" t="s">
        <v>587</v>
      </c>
      <c r="D197" t="s">
        <v>588</v>
      </c>
    </row>
    <row r="198" spans="1:4" x14ac:dyDescent="0.3">
      <c r="A198">
        <v>3</v>
      </c>
      <c r="B198" s="1" t="s">
        <v>589</v>
      </c>
      <c r="C198" t="s">
        <v>590</v>
      </c>
      <c r="D198" t="s">
        <v>591</v>
      </c>
    </row>
    <row r="199" spans="1:4" x14ac:dyDescent="0.3">
      <c r="A199">
        <v>3</v>
      </c>
      <c r="B199" s="1" t="s">
        <v>592</v>
      </c>
      <c r="C199" t="s">
        <v>593</v>
      </c>
      <c r="D199" t="s">
        <v>594</v>
      </c>
    </row>
    <row r="200" spans="1:4" x14ac:dyDescent="0.3">
      <c r="A200">
        <v>3</v>
      </c>
      <c r="B200" s="1" t="s">
        <v>595</v>
      </c>
      <c r="C200" t="s">
        <v>596</v>
      </c>
      <c r="D200" t="s">
        <v>597</v>
      </c>
    </row>
    <row r="201" spans="1:4" x14ac:dyDescent="0.3">
      <c r="A201">
        <v>3</v>
      </c>
      <c r="B201" s="1" t="s">
        <v>598</v>
      </c>
      <c r="C201" t="s">
        <v>599</v>
      </c>
      <c r="D201" t="s">
        <v>600</v>
      </c>
    </row>
    <row r="202" spans="1:4" x14ac:dyDescent="0.3">
      <c r="A202">
        <v>3</v>
      </c>
      <c r="B202" s="1" t="s">
        <v>601</v>
      </c>
      <c r="C202" t="s">
        <v>602</v>
      </c>
      <c r="D202" t="s">
        <v>603</v>
      </c>
    </row>
    <row r="203" spans="1:4" x14ac:dyDescent="0.3">
      <c r="A203">
        <v>3</v>
      </c>
      <c r="B203" s="1" t="s">
        <v>604</v>
      </c>
      <c r="C203" t="s">
        <v>605</v>
      </c>
      <c r="D203" t="s">
        <v>606</v>
      </c>
    </row>
    <row r="204" spans="1:4" x14ac:dyDescent="0.3">
      <c r="A204">
        <v>3</v>
      </c>
      <c r="B204" s="1" t="s">
        <v>607</v>
      </c>
      <c r="C204" t="s">
        <v>608</v>
      </c>
      <c r="D204" t="s">
        <v>609</v>
      </c>
    </row>
    <row r="205" spans="1:4" x14ac:dyDescent="0.3">
      <c r="A205">
        <v>3</v>
      </c>
      <c r="B205" s="1" t="s">
        <v>610</v>
      </c>
      <c r="C205" t="s">
        <v>611</v>
      </c>
      <c r="D205" t="s">
        <v>612</v>
      </c>
    </row>
    <row r="206" spans="1:4" x14ac:dyDescent="0.3">
      <c r="A206">
        <v>3</v>
      </c>
      <c r="B206" s="1" t="s">
        <v>613</v>
      </c>
      <c r="C206" t="s">
        <v>614</v>
      </c>
      <c r="D206" t="s">
        <v>615</v>
      </c>
    </row>
    <row r="207" spans="1:4" x14ac:dyDescent="0.3">
      <c r="A207">
        <v>3</v>
      </c>
      <c r="B207" s="1" t="s">
        <v>616</v>
      </c>
      <c r="C207" t="s">
        <v>617</v>
      </c>
      <c r="D207" t="s">
        <v>618</v>
      </c>
    </row>
    <row r="208" spans="1:4" x14ac:dyDescent="0.3">
      <c r="A208">
        <v>3</v>
      </c>
      <c r="B208" s="1" t="s">
        <v>619</v>
      </c>
      <c r="C208" t="s">
        <v>620</v>
      </c>
      <c r="D208" t="s">
        <v>621</v>
      </c>
    </row>
    <row r="209" spans="1:4" x14ac:dyDescent="0.3">
      <c r="A209">
        <v>3</v>
      </c>
      <c r="B209" s="1" t="s">
        <v>622</v>
      </c>
      <c r="C209" t="s">
        <v>623</v>
      </c>
      <c r="D209" t="s">
        <v>624</v>
      </c>
    </row>
    <row r="210" spans="1:4" x14ac:dyDescent="0.3">
      <c r="A210">
        <v>3</v>
      </c>
      <c r="B210" s="1" t="s">
        <v>625</v>
      </c>
      <c r="C210" t="s">
        <v>626</v>
      </c>
      <c r="D210" t="s">
        <v>627</v>
      </c>
    </row>
    <row r="211" spans="1:4" x14ac:dyDescent="0.3">
      <c r="A211">
        <v>3</v>
      </c>
      <c r="B211" s="1" t="s">
        <v>628</v>
      </c>
      <c r="C211" t="s">
        <v>629</v>
      </c>
      <c r="D211" t="s">
        <v>630</v>
      </c>
    </row>
    <row r="212" spans="1:4" x14ac:dyDescent="0.3">
      <c r="A212">
        <v>3</v>
      </c>
      <c r="B212" s="1" t="s">
        <v>631</v>
      </c>
      <c r="C212" t="s">
        <v>632</v>
      </c>
      <c r="D212" t="s">
        <v>633</v>
      </c>
    </row>
    <row r="213" spans="1:4" x14ac:dyDescent="0.3">
      <c r="A213">
        <v>3</v>
      </c>
      <c r="B213" s="1" t="s">
        <v>634</v>
      </c>
      <c r="C213" t="s">
        <v>635</v>
      </c>
      <c r="D213" t="s">
        <v>636</v>
      </c>
    </row>
    <row r="214" spans="1:4" x14ac:dyDescent="0.3">
      <c r="A214">
        <v>3</v>
      </c>
      <c r="B214" s="1" t="s">
        <v>637</v>
      </c>
      <c r="C214" t="s">
        <v>638</v>
      </c>
      <c r="D214" t="s">
        <v>639</v>
      </c>
    </row>
    <row r="215" spans="1:4" x14ac:dyDescent="0.3">
      <c r="A215">
        <v>3</v>
      </c>
      <c r="B215" s="1" t="s">
        <v>640</v>
      </c>
      <c r="C215" t="s">
        <v>641</v>
      </c>
      <c r="D215" t="s">
        <v>642</v>
      </c>
    </row>
    <row r="216" spans="1:4" x14ac:dyDescent="0.3">
      <c r="A216">
        <v>3</v>
      </c>
      <c r="B216" s="1" t="s">
        <v>643</v>
      </c>
      <c r="C216" t="s">
        <v>644</v>
      </c>
      <c r="D216" t="s">
        <v>645</v>
      </c>
    </row>
    <row r="217" spans="1:4" x14ac:dyDescent="0.3">
      <c r="A217">
        <v>3</v>
      </c>
      <c r="B217" s="1" t="s">
        <v>646</v>
      </c>
      <c r="C217" t="s">
        <v>647</v>
      </c>
      <c r="D217" t="s">
        <v>648</v>
      </c>
    </row>
    <row r="218" spans="1:4" x14ac:dyDescent="0.3">
      <c r="A218">
        <v>3</v>
      </c>
      <c r="B218" s="1" t="s">
        <v>649</v>
      </c>
      <c r="C218" t="s">
        <v>650</v>
      </c>
      <c r="D218" t="s">
        <v>651</v>
      </c>
    </row>
    <row r="219" spans="1:4" x14ac:dyDescent="0.3">
      <c r="A219">
        <v>3</v>
      </c>
      <c r="B219" s="1" t="s">
        <v>652</v>
      </c>
      <c r="C219" t="s">
        <v>653</v>
      </c>
      <c r="D219" t="s">
        <v>654</v>
      </c>
    </row>
    <row r="220" spans="1:4" x14ac:dyDescent="0.3">
      <c r="A220">
        <v>3</v>
      </c>
      <c r="B220" s="1" t="s">
        <v>655</v>
      </c>
      <c r="C220" t="s">
        <v>656</v>
      </c>
      <c r="D220" t="s">
        <v>657</v>
      </c>
    </row>
    <row r="221" spans="1:4" x14ac:dyDescent="0.3">
      <c r="A221">
        <v>3</v>
      </c>
      <c r="B221" s="1" t="s">
        <v>658</v>
      </c>
      <c r="C221" t="s">
        <v>659</v>
      </c>
      <c r="D221" t="s">
        <v>660</v>
      </c>
    </row>
    <row r="222" spans="1:4" x14ac:dyDescent="0.3">
      <c r="A222">
        <v>3</v>
      </c>
      <c r="B222" s="1" t="s">
        <v>661</v>
      </c>
      <c r="C222" t="s">
        <v>662</v>
      </c>
      <c r="D222" t="s">
        <v>663</v>
      </c>
    </row>
    <row r="223" spans="1:4" x14ac:dyDescent="0.3">
      <c r="A223">
        <v>3</v>
      </c>
      <c r="B223" s="1" t="s">
        <v>664</v>
      </c>
      <c r="C223" t="s">
        <v>665</v>
      </c>
      <c r="D223" t="s">
        <v>666</v>
      </c>
    </row>
    <row r="224" spans="1:4" x14ac:dyDescent="0.3">
      <c r="A224">
        <v>3</v>
      </c>
      <c r="B224" s="1" t="s">
        <v>667</v>
      </c>
      <c r="C224" t="s">
        <v>668</v>
      </c>
      <c r="D224" t="s">
        <v>669</v>
      </c>
    </row>
    <row r="225" spans="1:4" x14ac:dyDescent="0.3">
      <c r="A225">
        <v>3</v>
      </c>
      <c r="B225" s="1" t="s">
        <v>670</v>
      </c>
      <c r="C225" t="s">
        <v>671</v>
      </c>
      <c r="D225" t="s">
        <v>672</v>
      </c>
    </row>
    <row r="226" spans="1:4" x14ac:dyDescent="0.3">
      <c r="A226">
        <v>3</v>
      </c>
      <c r="B226" s="1" t="s">
        <v>673</v>
      </c>
      <c r="C226" t="s">
        <v>674</v>
      </c>
      <c r="D226" t="s">
        <v>675</v>
      </c>
    </row>
    <row r="227" spans="1:4" x14ac:dyDescent="0.3">
      <c r="A227">
        <v>3</v>
      </c>
      <c r="B227" s="1" t="s">
        <v>676</v>
      </c>
      <c r="C227" t="s">
        <v>677</v>
      </c>
      <c r="D227" t="s">
        <v>678</v>
      </c>
    </row>
    <row r="228" spans="1:4" x14ac:dyDescent="0.3">
      <c r="A228">
        <v>3</v>
      </c>
      <c r="B228" s="1" t="s">
        <v>679</v>
      </c>
      <c r="C228" t="s">
        <v>680</v>
      </c>
      <c r="D228" t="s">
        <v>681</v>
      </c>
    </row>
    <row r="229" spans="1:4" x14ac:dyDescent="0.3">
      <c r="A229">
        <v>3</v>
      </c>
      <c r="B229" s="1" t="s">
        <v>682</v>
      </c>
      <c r="C229" t="s">
        <v>683</v>
      </c>
      <c r="D229" t="s">
        <v>684</v>
      </c>
    </row>
    <row r="230" spans="1:4" x14ac:dyDescent="0.3">
      <c r="A230">
        <v>3</v>
      </c>
      <c r="B230" s="1" t="s">
        <v>685</v>
      </c>
      <c r="C230" t="s">
        <v>686</v>
      </c>
      <c r="D230" t="s">
        <v>687</v>
      </c>
    </row>
    <row r="231" spans="1:4" x14ac:dyDescent="0.3">
      <c r="A231">
        <v>3</v>
      </c>
      <c r="B231" s="1" t="s">
        <v>688</v>
      </c>
      <c r="C231" t="s">
        <v>689</v>
      </c>
      <c r="D231" t="s">
        <v>690</v>
      </c>
    </row>
    <row r="232" spans="1:4" x14ac:dyDescent="0.3">
      <c r="A232">
        <v>3</v>
      </c>
      <c r="B232" s="1" t="s">
        <v>691</v>
      </c>
      <c r="C232" t="s">
        <v>692</v>
      </c>
      <c r="D232" t="s">
        <v>693</v>
      </c>
    </row>
    <row r="233" spans="1:4" x14ac:dyDescent="0.3">
      <c r="A233">
        <v>3</v>
      </c>
      <c r="B233" s="1" t="s">
        <v>694</v>
      </c>
      <c r="C233" t="s">
        <v>695</v>
      </c>
      <c r="D233" t="s">
        <v>696</v>
      </c>
    </row>
    <row r="234" spans="1:4" x14ac:dyDescent="0.3">
      <c r="A234">
        <v>3</v>
      </c>
      <c r="B234" s="1" t="s">
        <v>697</v>
      </c>
      <c r="C234" t="s">
        <v>698</v>
      </c>
      <c r="D234" t="s">
        <v>699</v>
      </c>
    </row>
    <row r="235" spans="1:4" x14ac:dyDescent="0.3">
      <c r="A235">
        <v>3</v>
      </c>
      <c r="B235" s="1" t="s">
        <v>700</v>
      </c>
      <c r="C235" t="s">
        <v>701</v>
      </c>
      <c r="D235" t="s">
        <v>702</v>
      </c>
    </row>
    <row r="236" spans="1:4" x14ac:dyDescent="0.3">
      <c r="A236">
        <v>3</v>
      </c>
      <c r="B236" s="1" t="s">
        <v>703</v>
      </c>
      <c r="C236" t="s">
        <v>704</v>
      </c>
      <c r="D236" t="s">
        <v>705</v>
      </c>
    </row>
    <row r="237" spans="1:4" x14ac:dyDescent="0.3">
      <c r="A237">
        <v>3</v>
      </c>
      <c r="B237" s="1" t="s">
        <v>706</v>
      </c>
      <c r="C237" t="s">
        <v>707</v>
      </c>
      <c r="D237" t="s">
        <v>708</v>
      </c>
    </row>
    <row r="238" spans="1:4" x14ac:dyDescent="0.3">
      <c r="A238">
        <v>3</v>
      </c>
      <c r="B238" s="1" t="s">
        <v>709</v>
      </c>
      <c r="C238" t="s">
        <v>710</v>
      </c>
      <c r="D238" t="s">
        <v>711</v>
      </c>
    </row>
    <row r="239" spans="1:4" x14ac:dyDescent="0.3">
      <c r="A239">
        <v>3</v>
      </c>
      <c r="B239" s="1" t="s">
        <v>712</v>
      </c>
      <c r="C239" t="s">
        <v>713</v>
      </c>
      <c r="D239" t="s">
        <v>714</v>
      </c>
    </row>
    <row r="240" spans="1:4" x14ac:dyDescent="0.3">
      <c r="A240">
        <v>3</v>
      </c>
      <c r="B240" s="1" t="s">
        <v>715</v>
      </c>
      <c r="C240" t="s">
        <v>716</v>
      </c>
      <c r="D240" t="s">
        <v>717</v>
      </c>
    </row>
    <row r="241" spans="1:4" x14ac:dyDescent="0.3">
      <c r="A241">
        <v>3</v>
      </c>
      <c r="B241" s="1" t="s">
        <v>718</v>
      </c>
      <c r="C241" t="s">
        <v>719</v>
      </c>
      <c r="D241" t="s">
        <v>720</v>
      </c>
    </row>
    <row r="242" spans="1:4" x14ac:dyDescent="0.3">
      <c r="A242">
        <v>3</v>
      </c>
      <c r="B242" s="1" t="s">
        <v>721</v>
      </c>
      <c r="C242" t="s">
        <v>722</v>
      </c>
      <c r="D242" t="s">
        <v>723</v>
      </c>
    </row>
    <row r="243" spans="1:4" x14ac:dyDescent="0.3">
      <c r="A243">
        <v>3</v>
      </c>
      <c r="B243" s="1" t="s">
        <v>724</v>
      </c>
      <c r="C243" t="s">
        <v>725</v>
      </c>
      <c r="D243" t="s">
        <v>726</v>
      </c>
    </row>
    <row r="244" spans="1:4" x14ac:dyDescent="0.3">
      <c r="A244">
        <v>3</v>
      </c>
      <c r="B244" s="1" t="s">
        <v>727</v>
      </c>
      <c r="C244" t="s">
        <v>728</v>
      </c>
      <c r="D244" t="s">
        <v>729</v>
      </c>
    </row>
    <row r="245" spans="1:4" x14ac:dyDescent="0.3">
      <c r="A245">
        <v>3</v>
      </c>
      <c r="B245" s="1" t="s">
        <v>730</v>
      </c>
      <c r="C245" t="s">
        <v>731</v>
      </c>
      <c r="D245" t="s">
        <v>732</v>
      </c>
    </row>
    <row r="246" spans="1:4" x14ac:dyDescent="0.3">
      <c r="A246">
        <v>3</v>
      </c>
      <c r="B246" s="1" t="s">
        <v>733</v>
      </c>
      <c r="C246" t="s">
        <v>734</v>
      </c>
      <c r="D246" t="s">
        <v>735</v>
      </c>
    </row>
    <row r="247" spans="1:4" x14ac:dyDescent="0.3">
      <c r="A247">
        <v>3</v>
      </c>
      <c r="B247" s="1" t="s">
        <v>736</v>
      </c>
      <c r="C247" t="s">
        <v>737</v>
      </c>
      <c r="D247" t="s">
        <v>738</v>
      </c>
    </row>
    <row r="248" spans="1:4" ht="14.4" customHeight="1" x14ac:dyDescent="0.3">
      <c r="A248">
        <v>3</v>
      </c>
      <c r="B248" s="1" t="s">
        <v>739</v>
      </c>
      <c r="C248" t="s">
        <v>740</v>
      </c>
      <c r="D248" t="s">
        <v>741</v>
      </c>
    </row>
    <row r="249" spans="1:4" x14ac:dyDescent="0.3">
      <c r="A249">
        <v>3</v>
      </c>
      <c r="B249" s="1" t="s">
        <v>742</v>
      </c>
      <c r="C249" t="s">
        <v>743</v>
      </c>
      <c r="D249" t="s">
        <v>744</v>
      </c>
    </row>
    <row r="250" spans="1:4" x14ac:dyDescent="0.3">
      <c r="A250">
        <v>3</v>
      </c>
      <c r="B250" s="1" t="s">
        <v>745</v>
      </c>
      <c r="C250" t="s">
        <v>746</v>
      </c>
      <c r="D250" t="s">
        <v>747</v>
      </c>
    </row>
    <row r="251" spans="1:4" x14ac:dyDescent="0.3">
      <c r="A251">
        <v>3</v>
      </c>
      <c r="B251" s="1" t="s">
        <v>748</v>
      </c>
      <c r="C251" t="s">
        <v>749</v>
      </c>
      <c r="D251" t="s">
        <v>750</v>
      </c>
    </row>
    <row r="252" spans="1:4" x14ac:dyDescent="0.3">
      <c r="A252">
        <v>3</v>
      </c>
      <c r="B252" s="1" t="s">
        <v>751</v>
      </c>
      <c r="C252" t="s">
        <v>752</v>
      </c>
      <c r="D252" t="s">
        <v>753</v>
      </c>
    </row>
    <row r="253" spans="1:4" x14ac:dyDescent="0.3">
      <c r="A253">
        <v>3</v>
      </c>
      <c r="B253" s="1" t="s">
        <v>754</v>
      </c>
      <c r="C253" t="s">
        <v>755</v>
      </c>
      <c r="D253" t="s">
        <v>756</v>
      </c>
    </row>
    <row r="254" spans="1:4" x14ac:dyDescent="0.3">
      <c r="A254">
        <v>3</v>
      </c>
      <c r="B254" s="1" t="s">
        <v>757</v>
      </c>
      <c r="C254" t="s">
        <v>758</v>
      </c>
      <c r="D254" t="s">
        <v>759</v>
      </c>
    </row>
    <row r="255" spans="1:4" x14ac:dyDescent="0.3">
      <c r="A255">
        <v>3</v>
      </c>
      <c r="B255" s="1" t="s">
        <v>760</v>
      </c>
      <c r="C255" t="s">
        <v>761</v>
      </c>
      <c r="D255" t="s">
        <v>762</v>
      </c>
    </row>
    <row r="256" spans="1:4" x14ac:dyDescent="0.3">
      <c r="A256">
        <v>3</v>
      </c>
      <c r="B256" s="1" t="s">
        <v>763</v>
      </c>
      <c r="C256" t="s">
        <v>764</v>
      </c>
      <c r="D256" t="s">
        <v>765</v>
      </c>
    </row>
    <row r="257" spans="1:4" x14ac:dyDescent="0.3">
      <c r="A257">
        <v>3</v>
      </c>
      <c r="B257" s="1" t="s">
        <v>766</v>
      </c>
      <c r="C257" t="s">
        <v>767</v>
      </c>
      <c r="D257" t="s">
        <v>768</v>
      </c>
    </row>
    <row r="258" spans="1:4" x14ac:dyDescent="0.3">
      <c r="A258">
        <v>3</v>
      </c>
      <c r="B258" s="1" t="s">
        <v>769</v>
      </c>
      <c r="C258" t="s">
        <v>770</v>
      </c>
      <c r="D258" t="s">
        <v>771</v>
      </c>
    </row>
    <row r="259" spans="1:4" x14ac:dyDescent="0.3">
      <c r="A259">
        <v>3</v>
      </c>
      <c r="B259" s="1" t="s">
        <v>772</v>
      </c>
      <c r="C259" t="s">
        <v>773</v>
      </c>
      <c r="D259" t="s">
        <v>774</v>
      </c>
    </row>
    <row r="260" spans="1:4" x14ac:dyDescent="0.3">
      <c r="A260">
        <v>3</v>
      </c>
      <c r="B260" s="1" t="s">
        <v>775</v>
      </c>
      <c r="C260" t="s">
        <v>776</v>
      </c>
      <c r="D260" t="s">
        <v>777</v>
      </c>
    </row>
    <row r="261" spans="1:4" x14ac:dyDescent="0.3">
      <c r="A261">
        <v>3</v>
      </c>
      <c r="B261" s="1" t="s">
        <v>778</v>
      </c>
      <c r="C261" t="s">
        <v>779</v>
      </c>
      <c r="D261" t="s">
        <v>780</v>
      </c>
    </row>
    <row r="262" spans="1:4" x14ac:dyDescent="0.3">
      <c r="A262">
        <v>3</v>
      </c>
      <c r="B262" s="1" t="s">
        <v>781</v>
      </c>
      <c r="C262" t="s">
        <v>782</v>
      </c>
      <c r="D262" t="s">
        <v>783</v>
      </c>
    </row>
    <row r="263" spans="1:4" x14ac:dyDescent="0.3">
      <c r="A263">
        <v>3</v>
      </c>
      <c r="B263" s="1" t="s">
        <v>784</v>
      </c>
      <c r="C263" t="s">
        <v>785</v>
      </c>
      <c r="D263" t="s">
        <v>786</v>
      </c>
    </row>
    <row r="264" spans="1:4" x14ac:dyDescent="0.3">
      <c r="A264">
        <v>3</v>
      </c>
      <c r="B264" s="1" t="s">
        <v>787</v>
      </c>
      <c r="C264" t="s">
        <v>788</v>
      </c>
      <c r="D264" t="s">
        <v>789</v>
      </c>
    </row>
    <row r="265" spans="1:4" x14ac:dyDescent="0.3">
      <c r="A265">
        <v>3</v>
      </c>
      <c r="B265" s="1" t="s">
        <v>790</v>
      </c>
      <c r="C265" t="s">
        <v>791</v>
      </c>
      <c r="D265" t="s">
        <v>792</v>
      </c>
    </row>
    <row r="266" spans="1:4" x14ac:dyDescent="0.3">
      <c r="A266">
        <v>3</v>
      </c>
      <c r="B266" s="1" t="s">
        <v>793</v>
      </c>
      <c r="C266" t="s">
        <v>794</v>
      </c>
      <c r="D266" t="s">
        <v>795</v>
      </c>
    </row>
    <row r="267" spans="1:4" x14ac:dyDescent="0.3">
      <c r="A267">
        <v>3</v>
      </c>
      <c r="B267" s="1" t="s">
        <v>796</v>
      </c>
      <c r="C267" t="s">
        <v>797</v>
      </c>
      <c r="D267" t="s">
        <v>798</v>
      </c>
    </row>
    <row r="268" spans="1:4" x14ac:dyDescent="0.3">
      <c r="A268">
        <v>3</v>
      </c>
      <c r="B268" s="1" t="s">
        <v>799</v>
      </c>
      <c r="C268" t="s">
        <v>800</v>
      </c>
      <c r="D268" t="s">
        <v>801</v>
      </c>
    </row>
    <row r="269" spans="1:4" x14ac:dyDescent="0.3">
      <c r="A269">
        <v>3</v>
      </c>
      <c r="B269" s="1" t="s">
        <v>802</v>
      </c>
      <c r="C269" t="s">
        <v>803</v>
      </c>
      <c r="D269" t="s">
        <v>804</v>
      </c>
    </row>
    <row r="270" spans="1:4" x14ac:dyDescent="0.3">
      <c r="A270">
        <v>3</v>
      </c>
      <c r="B270" s="1" t="s">
        <v>805</v>
      </c>
      <c r="C270" t="s">
        <v>806</v>
      </c>
      <c r="D270" t="s">
        <v>807</v>
      </c>
    </row>
    <row r="271" spans="1:4" x14ac:dyDescent="0.3">
      <c r="A271">
        <v>2</v>
      </c>
      <c r="B271" s="1" t="s">
        <v>808</v>
      </c>
      <c r="C271" t="s">
        <v>809</v>
      </c>
      <c r="D271" t="s">
        <v>810</v>
      </c>
    </row>
    <row r="272" spans="1:4" x14ac:dyDescent="0.3">
      <c r="A272">
        <v>2</v>
      </c>
      <c r="B272" s="1" t="s">
        <v>811</v>
      </c>
      <c r="C272" t="s">
        <v>812</v>
      </c>
      <c r="D272" t="s">
        <v>813</v>
      </c>
    </row>
    <row r="273" spans="1:4" x14ac:dyDescent="0.3">
      <c r="A273">
        <v>2</v>
      </c>
      <c r="B273" s="1" t="s">
        <v>814</v>
      </c>
      <c r="C273" t="s">
        <v>815</v>
      </c>
      <c r="D273" t="s">
        <v>816</v>
      </c>
    </row>
    <row r="274" spans="1:4" x14ac:dyDescent="0.3">
      <c r="A274">
        <v>2</v>
      </c>
      <c r="B274" s="1" t="s">
        <v>817</v>
      </c>
      <c r="C274" t="s">
        <v>818</v>
      </c>
      <c r="D274" t="s">
        <v>819</v>
      </c>
    </row>
    <row r="275" spans="1:4" x14ac:dyDescent="0.3">
      <c r="A275">
        <v>2</v>
      </c>
      <c r="B275" s="1" t="s">
        <v>820</v>
      </c>
      <c r="C275" t="s">
        <v>821</v>
      </c>
      <c r="D275" t="s">
        <v>822</v>
      </c>
    </row>
    <row r="276" spans="1:4" x14ac:dyDescent="0.3">
      <c r="A276">
        <v>2</v>
      </c>
      <c r="B276" s="1" t="s">
        <v>823</v>
      </c>
      <c r="C276" t="s">
        <v>824</v>
      </c>
      <c r="D276" t="s">
        <v>825</v>
      </c>
    </row>
    <row r="277" spans="1:4" x14ac:dyDescent="0.3">
      <c r="A277">
        <v>2</v>
      </c>
      <c r="B277" s="1" t="s">
        <v>826</v>
      </c>
      <c r="C277" t="s">
        <v>827</v>
      </c>
      <c r="D277" t="s">
        <v>828</v>
      </c>
    </row>
    <row r="278" spans="1:4" x14ac:dyDescent="0.3">
      <c r="A278">
        <v>2</v>
      </c>
      <c r="B278" s="1" t="s">
        <v>829</v>
      </c>
      <c r="C278" t="s">
        <v>830</v>
      </c>
      <c r="D278" t="s">
        <v>831</v>
      </c>
    </row>
    <row r="279" spans="1:4" x14ac:dyDescent="0.3">
      <c r="A279">
        <v>2</v>
      </c>
      <c r="B279" s="1" t="s">
        <v>832</v>
      </c>
      <c r="C279" t="s">
        <v>833</v>
      </c>
      <c r="D279" t="s">
        <v>834</v>
      </c>
    </row>
    <row r="280" spans="1:4" x14ac:dyDescent="0.3">
      <c r="A280">
        <v>2</v>
      </c>
      <c r="B280" s="1" t="s">
        <v>835</v>
      </c>
      <c r="C280" t="s">
        <v>836</v>
      </c>
      <c r="D280" t="s">
        <v>837</v>
      </c>
    </row>
    <row r="281" spans="1:4" x14ac:dyDescent="0.3">
      <c r="A281">
        <v>2</v>
      </c>
      <c r="B281" s="1" t="s">
        <v>838</v>
      </c>
      <c r="C281" t="s">
        <v>839</v>
      </c>
      <c r="D281" t="s">
        <v>840</v>
      </c>
    </row>
    <row r="282" spans="1:4" x14ac:dyDescent="0.3">
      <c r="A282">
        <v>2</v>
      </c>
      <c r="B282" s="1" t="s">
        <v>841</v>
      </c>
      <c r="C282" t="s">
        <v>842</v>
      </c>
      <c r="D282" t="s">
        <v>843</v>
      </c>
    </row>
    <row r="283" spans="1:4" x14ac:dyDescent="0.3">
      <c r="A283">
        <v>2</v>
      </c>
      <c r="B283" s="1" t="s">
        <v>844</v>
      </c>
      <c r="C283" t="s">
        <v>845</v>
      </c>
      <c r="D283" t="s">
        <v>846</v>
      </c>
    </row>
    <row r="284" spans="1:4" x14ac:dyDescent="0.3">
      <c r="A284">
        <v>2</v>
      </c>
      <c r="B284" s="1" t="s">
        <v>847</v>
      </c>
      <c r="C284" t="s">
        <v>848</v>
      </c>
      <c r="D284" t="s">
        <v>849</v>
      </c>
    </row>
    <row r="285" spans="1:4" x14ac:dyDescent="0.3">
      <c r="A285">
        <v>2</v>
      </c>
      <c r="B285" s="1" t="s">
        <v>850</v>
      </c>
      <c r="C285" t="s">
        <v>851</v>
      </c>
      <c r="D285" t="s">
        <v>852</v>
      </c>
    </row>
    <row r="286" spans="1:4" x14ac:dyDescent="0.3">
      <c r="A286">
        <v>2</v>
      </c>
      <c r="B286" s="1" t="s">
        <v>853</v>
      </c>
      <c r="C286" t="s">
        <v>854</v>
      </c>
      <c r="D286" t="s">
        <v>855</v>
      </c>
    </row>
    <row r="287" spans="1:4" x14ac:dyDescent="0.3">
      <c r="A287">
        <v>2</v>
      </c>
      <c r="B287" s="1" t="s">
        <v>856</v>
      </c>
      <c r="C287" t="s">
        <v>857</v>
      </c>
      <c r="D287" t="s">
        <v>858</v>
      </c>
    </row>
    <row r="288" spans="1:4" x14ac:dyDescent="0.3">
      <c r="A288">
        <v>2</v>
      </c>
      <c r="B288" s="1" t="s">
        <v>859</v>
      </c>
      <c r="C288" t="s">
        <v>860</v>
      </c>
      <c r="D288" t="s">
        <v>861</v>
      </c>
    </row>
    <row r="289" spans="1:4" x14ac:dyDescent="0.3">
      <c r="A289">
        <v>2</v>
      </c>
      <c r="B289" s="1" t="s">
        <v>862</v>
      </c>
      <c r="C289" t="s">
        <v>863</v>
      </c>
      <c r="D289" t="s">
        <v>864</v>
      </c>
    </row>
    <row r="290" spans="1:4" x14ac:dyDescent="0.3">
      <c r="A290">
        <v>2</v>
      </c>
      <c r="B290" s="1" t="s">
        <v>865</v>
      </c>
      <c r="C290" t="s">
        <v>866</v>
      </c>
      <c r="D290" t="s">
        <v>867</v>
      </c>
    </row>
    <row r="291" spans="1:4" x14ac:dyDescent="0.3">
      <c r="A291">
        <v>2</v>
      </c>
      <c r="B291" s="1" t="s">
        <v>868</v>
      </c>
      <c r="C291" t="s">
        <v>869</v>
      </c>
      <c r="D291" t="s">
        <v>870</v>
      </c>
    </row>
    <row r="292" spans="1:4" x14ac:dyDescent="0.3">
      <c r="A292">
        <v>2</v>
      </c>
      <c r="B292" s="1" t="s">
        <v>871</v>
      </c>
      <c r="C292" t="s">
        <v>872</v>
      </c>
      <c r="D292" t="s">
        <v>873</v>
      </c>
    </row>
    <row r="293" spans="1:4" x14ac:dyDescent="0.3">
      <c r="A293">
        <v>2</v>
      </c>
      <c r="B293" s="1" t="s">
        <v>874</v>
      </c>
      <c r="C293" t="s">
        <v>875</v>
      </c>
      <c r="D293" t="s">
        <v>876</v>
      </c>
    </row>
    <row r="294" spans="1:4" x14ac:dyDescent="0.3">
      <c r="A294">
        <v>2</v>
      </c>
      <c r="B294" s="1" t="s">
        <v>877</v>
      </c>
      <c r="C294" t="s">
        <v>878</v>
      </c>
      <c r="D294" t="s">
        <v>879</v>
      </c>
    </row>
    <row r="295" spans="1:4" x14ac:dyDescent="0.3">
      <c r="A295">
        <v>2</v>
      </c>
      <c r="B295" s="1" t="s">
        <v>880</v>
      </c>
      <c r="C295" t="s">
        <v>881</v>
      </c>
      <c r="D295" t="s">
        <v>882</v>
      </c>
    </row>
    <row r="296" spans="1:4" x14ac:dyDescent="0.3">
      <c r="A296">
        <v>2</v>
      </c>
      <c r="B296" s="1" t="s">
        <v>883</v>
      </c>
      <c r="C296" t="s">
        <v>884</v>
      </c>
      <c r="D296" t="s">
        <v>885</v>
      </c>
    </row>
    <row r="297" spans="1:4" x14ac:dyDescent="0.3">
      <c r="A297">
        <v>2</v>
      </c>
      <c r="B297" s="1" t="s">
        <v>886</v>
      </c>
      <c r="C297" t="s">
        <v>887</v>
      </c>
      <c r="D297" t="s">
        <v>888</v>
      </c>
    </row>
    <row r="298" spans="1:4" x14ac:dyDescent="0.3">
      <c r="A298">
        <v>2</v>
      </c>
      <c r="B298" s="1" t="s">
        <v>889</v>
      </c>
      <c r="C298" t="s">
        <v>890</v>
      </c>
      <c r="D298" t="s">
        <v>891</v>
      </c>
    </row>
    <row r="299" spans="1:4" x14ac:dyDescent="0.3">
      <c r="A299">
        <v>2</v>
      </c>
      <c r="B299" s="1" t="s">
        <v>892</v>
      </c>
      <c r="C299" t="s">
        <v>893</v>
      </c>
      <c r="D299" t="s">
        <v>894</v>
      </c>
    </row>
    <row r="300" spans="1:4" x14ac:dyDescent="0.3">
      <c r="A300">
        <v>2</v>
      </c>
      <c r="B300" s="1" t="s">
        <v>895</v>
      </c>
      <c r="C300" t="s">
        <v>896</v>
      </c>
      <c r="D300" t="s">
        <v>897</v>
      </c>
    </row>
    <row r="301" spans="1:4" x14ac:dyDescent="0.3">
      <c r="A301">
        <v>2</v>
      </c>
      <c r="B301" s="1" t="s">
        <v>898</v>
      </c>
      <c r="C301" t="s">
        <v>899</v>
      </c>
      <c r="D301" t="s">
        <v>900</v>
      </c>
    </row>
    <row r="302" spans="1:4" x14ac:dyDescent="0.3">
      <c r="A302">
        <v>2</v>
      </c>
      <c r="B302" s="1" t="s">
        <v>901</v>
      </c>
      <c r="C302" t="s">
        <v>902</v>
      </c>
      <c r="D302" t="s">
        <v>903</v>
      </c>
    </row>
    <row r="303" spans="1:4" x14ac:dyDescent="0.3">
      <c r="A303">
        <v>2</v>
      </c>
      <c r="B303" s="1" t="s">
        <v>904</v>
      </c>
      <c r="C303" t="s">
        <v>905</v>
      </c>
      <c r="D303" t="s">
        <v>906</v>
      </c>
    </row>
    <row r="304" spans="1:4" x14ac:dyDescent="0.3">
      <c r="A304">
        <v>2</v>
      </c>
      <c r="B304" s="1" t="s">
        <v>907</v>
      </c>
      <c r="C304" t="s">
        <v>908</v>
      </c>
      <c r="D304" t="s">
        <v>909</v>
      </c>
    </row>
    <row r="305" spans="1:4" x14ac:dyDescent="0.3">
      <c r="A305">
        <v>2</v>
      </c>
      <c r="B305" s="1" t="s">
        <v>910</v>
      </c>
      <c r="C305" t="s">
        <v>911</v>
      </c>
      <c r="D305" t="s">
        <v>912</v>
      </c>
    </row>
    <row r="306" spans="1:4" x14ac:dyDescent="0.3">
      <c r="A306">
        <v>2</v>
      </c>
      <c r="B306" s="1" t="s">
        <v>913</v>
      </c>
      <c r="C306" t="s">
        <v>914</v>
      </c>
      <c r="D306" t="s">
        <v>915</v>
      </c>
    </row>
    <row r="307" spans="1:4" x14ac:dyDescent="0.3">
      <c r="A307">
        <v>2</v>
      </c>
      <c r="B307" s="1" t="s">
        <v>916</v>
      </c>
      <c r="C307" t="s">
        <v>917</v>
      </c>
      <c r="D307" t="s">
        <v>918</v>
      </c>
    </row>
    <row r="308" spans="1:4" x14ac:dyDescent="0.3">
      <c r="A308">
        <v>2</v>
      </c>
      <c r="B308" s="1" t="s">
        <v>919</v>
      </c>
      <c r="C308" t="s">
        <v>920</v>
      </c>
      <c r="D308" t="s">
        <v>921</v>
      </c>
    </row>
    <row r="309" spans="1:4" x14ac:dyDescent="0.3">
      <c r="A309">
        <v>2</v>
      </c>
      <c r="B309" s="1" t="s">
        <v>922</v>
      </c>
      <c r="C309" t="s">
        <v>923</v>
      </c>
      <c r="D309" t="s">
        <v>924</v>
      </c>
    </row>
    <row r="310" spans="1:4" x14ac:dyDescent="0.3">
      <c r="A310">
        <v>2</v>
      </c>
      <c r="B310" s="1" t="s">
        <v>925</v>
      </c>
      <c r="C310" t="s">
        <v>926</v>
      </c>
      <c r="D310" t="s">
        <v>927</v>
      </c>
    </row>
    <row r="311" spans="1:4" x14ac:dyDescent="0.3">
      <c r="A311">
        <v>2</v>
      </c>
      <c r="B311" s="1" t="s">
        <v>928</v>
      </c>
      <c r="C311" t="s">
        <v>929</v>
      </c>
      <c r="D311" t="s">
        <v>930</v>
      </c>
    </row>
    <row r="312" spans="1:4" x14ac:dyDescent="0.3">
      <c r="A312">
        <v>2</v>
      </c>
      <c r="B312" s="1" t="s">
        <v>931</v>
      </c>
      <c r="C312" t="s">
        <v>932</v>
      </c>
      <c r="D312" t="s">
        <v>933</v>
      </c>
    </row>
    <row r="313" spans="1:4" x14ac:dyDescent="0.3">
      <c r="A313">
        <v>2</v>
      </c>
      <c r="B313" s="1" t="s">
        <v>934</v>
      </c>
      <c r="C313" t="s">
        <v>935</v>
      </c>
      <c r="D313" t="s">
        <v>936</v>
      </c>
    </row>
    <row r="314" spans="1:4" x14ac:dyDescent="0.3">
      <c r="A314">
        <v>2</v>
      </c>
      <c r="B314" s="1" t="s">
        <v>937</v>
      </c>
      <c r="C314" t="s">
        <v>938</v>
      </c>
      <c r="D314" t="s">
        <v>939</v>
      </c>
    </row>
    <row r="315" spans="1:4" x14ac:dyDescent="0.3">
      <c r="A315">
        <v>2</v>
      </c>
      <c r="B315" s="1" t="s">
        <v>940</v>
      </c>
      <c r="C315" t="s">
        <v>941</v>
      </c>
      <c r="D315" t="s">
        <v>942</v>
      </c>
    </row>
    <row r="316" spans="1:4" x14ac:dyDescent="0.3">
      <c r="A316">
        <v>2</v>
      </c>
      <c r="B316" s="1" t="s">
        <v>943</v>
      </c>
      <c r="C316" t="s">
        <v>944</v>
      </c>
      <c r="D316" t="s">
        <v>945</v>
      </c>
    </row>
    <row r="317" spans="1:4" x14ac:dyDescent="0.3">
      <c r="A317">
        <v>2</v>
      </c>
      <c r="B317" s="1" t="s">
        <v>946</v>
      </c>
      <c r="C317" t="s">
        <v>947</v>
      </c>
      <c r="D317" t="s">
        <v>948</v>
      </c>
    </row>
    <row r="318" spans="1:4" x14ac:dyDescent="0.3">
      <c r="A318">
        <v>2</v>
      </c>
      <c r="B318" s="1" t="s">
        <v>949</v>
      </c>
      <c r="C318" t="s">
        <v>950</v>
      </c>
      <c r="D318" t="s">
        <v>951</v>
      </c>
    </row>
    <row r="319" spans="1:4" x14ac:dyDescent="0.3">
      <c r="A319">
        <v>2</v>
      </c>
      <c r="B319" s="1" t="s">
        <v>952</v>
      </c>
      <c r="C319" t="s">
        <v>953</v>
      </c>
      <c r="D319" t="s">
        <v>954</v>
      </c>
    </row>
    <row r="320" spans="1:4" x14ac:dyDescent="0.3">
      <c r="A320">
        <v>2</v>
      </c>
      <c r="B320" s="1" t="s">
        <v>955</v>
      </c>
      <c r="C320" t="s">
        <v>956</v>
      </c>
      <c r="D320" t="s">
        <v>957</v>
      </c>
    </row>
    <row r="321" spans="1:4" x14ac:dyDescent="0.3">
      <c r="A321">
        <v>2</v>
      </c>
      <c r="B321" s="1" t="s">
        <v>958</v>
      </c>
      <c r="C321" t="s">
        <v>959</v>
      </c>
      <c r="D321" t="s">
        <v>960</v>
      </c>
    </row>
    <row r="322" spans="1:4" x14ac:dyDescent="0.3">
      <c r="A322">
        <v>2</v>
      </c>
      <c r="B322" s="1" t="s">
        <v>961</v>
      </c>
      <c r="C322" t="s">
        <v>962</v>
      </c>
      <c r="D322" t="s">
        <v>963</v>
      </c>
    </row>
    <row r="323" spans="1:4" x14ac:dyDescent="0.3">
      <c r="A323">
        <v>2</v>
      </c>
      <c r="B323" s="1" t="s">
        <v>964</v>
      </c>
      <c r="C323" t="s">
        <v>965</v>
      </c>
      <c r="D323" t="s">
        <v>966</v>
      </c>
    </row>
    <row r="324" spans="1:4" x14ac:dyDescent="0.3">
      <c r="A324">
        <v>2</v>
      </c>
      <c r="B324" s="1" t="s">
        <v>967</v>
      </c>
      <c r="C324" t="s">
        <v>968</v>
      </c>
      <c r="D324" t="s">
        <v>969</v>
      </c>
    </row>
    <row r="325" spans="1:4" x14ac:dyDescent="0.3">
      <c r="A325">
        <v>2</v>
      </c>
      <c r="B325" s="1" t="s">
        <v>970</v>
      </c>
      <c r="C325" t="s">
        <v>971</v>
      </c>
      <c r="D325" t="s">
        <v>972</v>
      </c>
    </row>
    <row r="326" spans="1:4" x14ac:dyDescent="0.3">
      <c r="A326">
        <v>2</v>
      </c>
      <c r="B326" s="1" t="s">
        <v>973</v>
      </c>
      <c r="C326" t="s">
        <v>974</v>
      </c>
      <c r="D326" t="s">
        <v>975</v>
      </c>
    </row>
    <row r="327" spans="1:4" x14ac:dyDescent="0.3">
      <c r="A327">
        <v>2</v>
      </c>
      <c r="B327" s="1" t="s">
        <v>976</v>
      </c>
      <c r="C327" t="s">
        <v>977</v>
      </c>
      <c r="D327" t="s">
        <v>978</v>
      </c>
    </row>
    <row r="328" spans="1:4" x14ac:dyDescent="0.3">
      <c r="A328">
        <v>2</v>
      </c>
      <c r="B328" s="1" t="s">
        <v>979</v>
      </c>
      <c r="C328" t="s">
        <v>980</v>
      </c>
      <c r="D328" t="s">
        <v>981</v>
      </c>
    </row>
    <row r="329" spans="1:4" x14ac:dyDescent="0.3">
      <c r="A329">
        <v>2</v>
      </c>
      <c r="B329" s="1" t="s">
        <v>982</v>
      </c>
      <c r="C329" t="s">
        <v>983</v>
      </c>
      <c r="D329" t="s">
        <v>984</v>
      </c>
    </row>
    <row r="330" spans="1:4" x14ac:dyDescent="0.3">
      <c r="A330">
        <v>2</v>
      </c>
      <c r="B330" s="1" t="s">
        <v>985</v>
      </c>
      <c r="C330" t="s">
        <v>986</v>
      </c>
      <c r="D330" t="s">
        <v>987</v>
      </c>
    </row>
    <row r="331" spans="1:4" x14ac:dyDescent="0.3">
      <c r="A331">
        <v>2</v>
      </c>
      <c r="B331" s="1" t="s">
        <v>988</v>
      </c>
      <c r="C331" t="s">
        <v>989</v>
      </c>
      <c r="D331" t="s">
        <v>990</v>
      </c>
    </row>
    <row r="332" spans="1:4" x14ac:dyDescent="0.3">
      <c r="A332">
        <v>2</v>
      </c>
      <c r="B332" s="1" t="s">
        <v>991</v>
      </c>
      <c r="C332" t="s">
        <v>992</v>
      </c>
      <c r="D332" t="s">
        <v>993</v>
      </c>
    </row>
    <row r="333" spans="1:4" x14ac:dyDescent="0.3">
      <c r="A333">
        <v>2</v>
      </c>
      <c r="B333" s="1" t="s">
        <v>994</v>
      </c>
      <c r="C333" t="s">
        <v>995</v>
      </c>
      <c r="D333" t="s">
        <v>996</v>
      </c>
    </row>
    <row r="334" spans="1:4" x14ac:dyDescent="0.3">
      <c r="A334">
        <v>2</v>
      </c>
      <c r="B334" s="1" t="s">
        <v>997</v>
      </c>
      <c r="C334" t="s">
        <v>998</v>
      </c>
      <c r="D334" t="s">
        <v>999</v>
      </c>
    </row>
    <row r="335" spans="1:4" x14ac:dyDescent="0.3">
      <c r="A335">
        <v>2</v>
      </c>
      <c r="B335" s="1" t="s">
        <v>1000</v>
      </c>
      <c r="C335" t="s">
        <v>1001</v>
      </c>
      <c r="D335" t="s">
        <v>1002</v>
      </c>
    </row>
    <row r="336" spans="1:4" x14ac:dyDescent="0.3">
      <c r="A336">
        <v>2</v>
      </c>
      <c r="B336" s="1" t="s">
        <v>1003</v>
      </c>
      <c r="C336" t="s">
        <v>1004</v>
      </c>
      <c r="D336" t="s">
        <v>1005</v>
      </c>
    </row>
    <row r="337" spans="1:4" x14ac:dyDescent="0.3">
      <c r="A337">
        <v>2</v>
      </c>
      <c r="B337" s="1" t="s">
        <v>1006</v>
      </c>
      <c r="C337" t="s">
        <v>1007</v>
      </c>
      <c r="D337" t="s">
        <v>1008</v>
      </c>
    </row>
    <row r="338" spans="1:4" x14ac:dyDescent="0.3">
      <c r="A338">
        <v>2</v>
      </c>
      <c r="B338" s="1" t="s">
        <v>1009</v>
      </c>
      <c r="C338" t="s">
        <v>1010</v>
      </c>
      <c r="D338" t="s">
        <v>1011</v>
      </c>
    </row>
    <row r="339" spans="1:4" x14ac:dyDescent="0.3">
      <c r="A339">
        <v>2</v>
      </c>
      <c r="B339" s="1" t="s">
        <v>1012</v>
      </c>
      <c r="C339" t="s">
        <v>1013</v>
      </c>
      <c r="D339" t="s">
        <v>1014</v>
      </c>
    </row>
    <row r="340" spans="1:4" x14ac:dyDescent="0.3">
      <c r="A340">
        <v>2</v>
      </c>
      <c r="B340" s="1" t="s">
        <v>1015</v>
      </c>
      <c r="C340" t="s">
        <v>1016</v>
      </c>
      <c r="D340" t="s">
        <v>1017</v>
      </c>
    </row>
    <row r="341" spans="1:4" x14ac:dyDescent="0.3">
      <c r="A341">
        <v>2</v>
      </c>
      <c r="B341" s="1" t="s">
        <v>1018</v>
      </c>
      <c r="C341" t="s">
        <v>1019</v>
      </c>
      <c r="D341" t="s">
        <v>1020</v>
      </c>
    </row>
    <row r="342" spans="1:4" x14ac:dyDescent="0.3">
      <c r="A342">
        <v>2</v>
      </c>
      <c r="B342" s="1" t="s">
        <v>1021</v>
      </c>
      <c r="C342" t="s">
        <v>1022</v>
      </c>
      <c r="D342" t="s">
        <v>1023</v>
      </c>
    </row>
    <row r="343" spans="1:4" x14ac:dyDescent="0.3">
      <c r="A343">
        <v>2</v>
      </c>
      <c r="B343" s="1" t="s">
        <v>1024</v>
      </c>
      <c r="C343" t="s">
        <v>1025</v>
      </c>
      <c r="D343" t="s">
        <v>1026</v>
      </c>
    </row>
    <row r="344" spans="1:4" x14ac:dyDescent="0.3">
      <c r="A344">
        <v>2</v>
      </c>
      <c r="B344" s="1" t="s">
        <v>1027</v>
      </c>
      <c r="C344" t="s">
        <v>1028</v>
      </c>
      <c r="D344" t="s">
        <v>1029</v>
      </c>
    </row>
    <row r="345" spans="1:4" x14ac:dyDescent="0.3">
      <c r="A345">
        <v>2</v>
      </c>
      <c r="B345" s="1" t="s">
        <v>1030</v>
      </c>
      <c r="C345" t="s">
        <v>1031</v>
      </c>
      <c r="D345" t="s">
        <v>1032</v>
      </c>
    </row>
    <row r="346" spans="1:4" x14ac:dyDescent="0.3">
      <c r="A346">
        <v>2</v>
      </c>
      <c r="B346" s="1" t="s">
        <v>1033</v>
      </c>
      <c r="C346" t="s">
        <v>1034</v>
      </c>
      <c r="D346" t="s">
        <v>1035</v>
      </c>
    </row>
    <row r="347" spans="1:4" x14ac:dyDescent="0.3">
      <c r="A347">
        <v>2</v>
      </c>
      <c r="B347" s="1" t="s">
        <v>1036</v>
      </c>
      <c r="C347" t="s">
        <v>1037</v>
      </c>
      <c r="D347" t="s">
        <v>1038</v>
      </c>
    </row>
    <row r="348" spans="1:4" x14ac:dyDescent="0.3">
      <c r="A348">
        <v>2</v>
      </c>
      <c r="B348" s="1" t="s">
        <v>1039</v>
      </c>
      <c r="C348" t="s">
        <v>1040</v>
      </c>
      <c r="D348" t="s">
        <v>1041</v>
      </c>
    </row>
    <row r="349" spans="1:4" x14ac:dyDescent="0.3">
      <c r="A349">
        <v>2</v>
      </c>
      <c r="B349" s="1" t="s">
        <v>1042</v>
      </c>
      <c r="C349" t="s">
        <v>1043</v>
      </c>
      <c r="D349" t="s">
        <v>1044</v>
      </c>
    </row>
    <row r="350" spans="1:4" x14ac:dyDescent="0.3">
      <c r="A350">
        <v>2</v>
      </c>
      <c r="B350" s="1" t="s">
        <v>1045</v>
      </c>
      <c r="C350" t="s">
        <v>1046</v>
      </c>
      <c r="D350" t="s">
        <v>1047</v>
      </c>
    </row>
    <row r="351" spans="1:4" x14ac:dyDescent="0.3">
      <c r="A351">
        <v>2</v>
      </c>
      <c r="B351" s="1" t="s">
        <v>1048</v>
      </c>
      <c r="C351" t="s">
        <v>1049</v>
      </c>
      <c r="D351" t="s">
        <v>1050</v>
      </c>
    </row>
    <row r="352" spans="1:4" x14ac:dyDescent="0.3">
      <c r="A352">
        <v>2</v>
      </c>
      <c r="B352" s="1" t="s">
        <v>1051</v>
      </c>
      <c r="C352" t="s">
        <v>1052</v>
      </c>
      <c r="D352" t="s">
        <v>1053</v>
      </c>
    </row>
    <row r="353" spans="1:4" x14ac:dyDescent="0.3">
      <c r="A353">
        <v>2</v>
      </c>
      <c r="B353" s="1" t="s">
        <v>1054</v>
      </c>
      <c r="C353" t="s">
        <v>1055</v>
      </c>
      <c r="D353" t="s">
        <v>1056</v>
      </c>
    </row>
    <row r="354" spans="1:4" x14ac:dyDescent="0.3">
      <c r="A354">
        <v>2</v>
      </c>
      <c r="B354" s="1" t="s">
        <v>1057</v>
      </c>
      <c r="C354" t="s">
        <v>1058</v>
      </c>
      <c r="D354" t="s">
        <v>1059</v>
      </c>
    </row>
    <row r="355" spans="1:4" x14ac:dyDescent="0.3">
      <c r="A355">
        <v>2</v>
      </c>
      <c r="B355" s="1" t="s">
        <v>1060</v>
      </c>
      <c r="C355" t="s">
        <v>1061</v>
      </c>
      <c r="D355" t="s">
        <v>1062</v>
      </c>
    </row>
    <row r="356" spans="1:4" x14ac:dyDescent="0.3">
      <c r="A356">
        <v>2</v>
      </c>
      <c r="B356" s="1" t="s">
        <v>1063</v>
      </c>
      <c r="C356" t="s">
        <v>1064</v>
      </c>
      <c r="D356" t="s">
        <v>1065</v>
      </c>
    </row>
    <row r="357" spans="1:4" x14ac:dyDescent="0.3">
      <c r="A357">
        <v>2</v>
      </c>
      <c r="B357" s="1" t="s">
        <v>1066</v>
      </c>
      <c r="C357" t="s">
        <v>1067</v>
      </c>
      <c r="D357" t="s">
        <v>1068</v>
      </c>
    </row>
    <row r="358" spans="1:4" x14ac:dyDescent="0.3">
      <c r="A358">
        <v>2</v>
      </c>
      <c r="B358" s="1" t="s">
        <v>1069</v>
      </c>
      <c r="C358" t="s">
        <v>1070</v>
      </c>
      <c r="D358" t="s">
        <v>1071</v>
      </c>
    </row>
    <row r="359" spans="1:4" x14ac:dyDescent="0.3">
      <c r="A359">
        <v>2</v>
      </c>
      <c r="B359" s="1" t="s">
        <v>1072</v>
      </c>
      <c r="C359" t="s">
        <v>1073</v>
      </c>
      <c r="D359" t="s">
        <v>1074</v>
      </c>
    </row>
    <row r="360" spans="1:4" x14ac:dyDescent="0.3">
      <c r="A360">
        <v>2</v>
      </c>
      <c r="B360" s="1" t="s">
        <v>1075</v>
      </c>
      <c r="C360" t="s">
        <v>1076</v>
      </c>
      <c r="D360" t="s">
        <v>1077</v>
      </c>
    </row>
    <row r="361" spans="1:4" x14ac:dyDescent="0.3">
      <c r="A361">
        <v>2</v>
      </c>
      <c r="B361" s="1" t="s">
        <v>1078</v>
      </c>
      <c r="C361" t="s">
        <v>1079</v>
      </c>
      <c r="D361" t="s">
        <v>1080</v>
      </c>
    </row>
    <row r="362" spans="1:4" x14ac:dyDescent="0.3">
      <c r="A362">
        <v>2</v>
      </c>
      <c r="B362" s="1" t="s">
        <v>1081</v>
      </c>
      <c r="C362" t="s">
        <v>1082</v>
      </c>
      <c r="D362" t="s">
        <v>1083</v>
      </c>
    </row>
    <row r="363" spans="1:4" x14ac:dyDescent="0.3">
      <c r="A363">
        <v>2</v>
      </c>
      <c r="B363" s="1" t="s">
        <v>1084</v>
      </c>
      <c r="C363" t="s">
        <v>1085</v>
      </c>
      <c r="D363" t="s">
        <v>1086</v>
      </c>
    </row>
    <row r="364" spans="1:4" x14ac:dyDescent="0.3">
      <c r="A364">
        <v>2</v>
      </c>
      <c r="B364" s="1" t="s">
        <v>1087</v>
      </c>
      <c r="C364" t="s">
        <v>1088</v>
      </c>
      <c r="D364" t="s">
        <v>1089</v>
      </c>
    </row>
    <row r="365" spans="1:4" x14ac:dyDescent="0.3">
      <c r="A365">
        <v>2</v>
      </c>
      <c r="B365" s="1" t="s">
        <v>1090</v>
      </c>
      <c r="C365" t="s">
        <v>1091</v>
      </c>
      <c r="D365" t="s">
        <v>1092</v>
      </c>
    </row>
    <row r="366" spans="1:4" x14ac:dyDescent="0.3">
      <c r="A366">
        <v>2</v>
      </c>
      <c r="B366" s="1" t="s">
        <v>1093</v>
      </c>
      <c r="C366" t="s">
        <v>1094</v>
      </c>
      <c r="D366" t="s">
        <v>1095</v>
      </c>
    </row>
    <row r="367" spans="1:4" x14ac:dyDescent="0.3">
      <c r="A367">
        <v>2</v>
      </c>
      <c r="B367" s="1" t="s">
        <v>1096</v>
      </c>
      <c r="C367" t="s">
        <v>1097</v>
      </c>
      <c r="D367" t="s">
        <v>1098</v>
      </c>
    </row>
    <row r="368" spans="1:4" x14ac:dyDescent="0.3">
      <c r="A368">
        <v>2</v>
      </c>
      <c r="B368" s="1" t="s">
        <v>1099</v>
      </c>
      <c r="C368" t="s">
        <v>1100</v>
      </c>
      <c r="D368" t="s">
        <v>1101</v>
      </c>
    </row>
    <row r="369" spans="1:4" x14ac:dyDescent="0.3">
      <c r="A369">
        <v>2</v>
      </c>
      <c r="B369" s="1" t="s">
        <v>1102</v>
      </c>
      <c r="C369" t="s">
        <v>1103</v>
      </c>
      <c r="D369" t="s">
        <v>1104</v>
      </c>
    </row>
    <row r="370" spans="1:4" x14ac:dyDescent="0.3">
      <c r="A370">
        <v>2</v>
      </c>
      <c r="B370" s="1" t="s">
        <v>1105</v>
      </c>
      <c r="C370" t="s">
        <v>1106</v>
      </c>
      <c r="D370" t="s">
        <v>1107</v>
      </c>
    </row>
    <row r="371" spans="1:4" x14ac:dyDescent="0.3">
      <c r="A371">
        <v>2</v>
      </c>
      <c r="B371" s="1" t="s">
        <v>1108</v>
      </c>
      <c r="C371" t="s">
        <v>1109</v>
      </c>
      <c r="D371" t="s">
        <v>1110</v>
      </c>
    </row>
    <row r="372" spans="1:4" x14ac:dyDescent="0.3">
      <c r="A372">
        <v>2</v>
      </c>
      <c r="B372" s="1" t="s">
        <v>1111</v>
      </c>
      <c r="C372" t="s">
        <v>1112</v>
      </c>
      <c r="D372" t="s">
        <v>1113</v>
      </c>
    </row>
    <row r="373" spans="1:4" x14ac:dyDescent="0.3">
      <c r="A373">
        <v>2</v>
      </c>
      <c r="B373" s="1" t="s">
        <v>1114</v>
      </c>
      <c r="C373" t="s">
        <v>1115</v>
      </c>
      <c r="D373" t="s">
        <v>1116</v>
      </c>
    </row>
    <row r="374" spans="1:4" x14ac:dyDescent="0.3">
      <c r="A374">
        <v>2</v>
      </c>
      <c r="B374" s="1" t="s">
        <v>1117</v>
      </c>
      <c r="C374" t="s">
        <v>1118</v>
      </c>
      <c r="D374" t="s">
        <v>1119</v>
      </c>
    </row>
    <row r="375" spans="1:4" x14ac:dyDescent="0.3">
      <c r="A375">
        <v>2</v>
      </c>
      <c r="B375" s="1" t="s">
        <v>850</v>
      </c>
      <c r="C375" t="s">
        <v>1120</v>
      </c>
      <c r="D375" t="s">
        <v>1121</v>
      </c>
    </row>
    <row r="376" spans="1:4" x14ac:dyDescent="0.3">
      <c r="A376">
        <v>2</v>
      </c>
      <c r="B376" s="1" t="s">
        <v>1122</v>
      </c>
      <c r="C376" t="s">
        <v>1123</v>
      </c>
      <c r="D376" t="s">
        <v>1124</v>
      </c>
    </row>
    <row r="377" spans="1:4" x14ac:dyDescent="0.3">
      <c r="A377">
        <v>2</v>
      </c>
      <c r="B377" s="1" t="s">
        <v>1125</v>
      </c>
      <c r="C377" t="s">
        <v>1126</v>
      </c>
      <c r="D377" t="s">
        <v>1127</v>
      </c>
    </row>
    <row r="378" spans="1:4" x14ac:dyDescent="0.3">
      <c r="A378">
        <v>2</v>
      </c>
      <c r="B378" s="1" t="s">
        <v>1128</v>
      </c>
      <c r="C378" t="s">
        <v>1129</v>
      </c>
      <c r="D378" t="s">
        <v>1130</v>
      </c>
    </row>
    <row r="379" spans="1:4" x14ac:dyDescent="0.3">
      <c r="A379">
        <v>2</v>
      </c>
      <c r="B379" s="1" t="s">
        <v>1131</v>
      </c>
      <c r="C379" t="s">
        <v>1132</v>
      </c>
      <c r="D379" t="s">
        <v>1133</v>
      </c>
    </row>
    <row r="380" spans="1:4" x14ac:dyDescent="0.3">
      <c r="A380">
        <v>2</v>
      </c>
      <c r="B380" s="1" t="s">
        <v>1134</v>
      </c>
      <c r="C380" t="s">
        <v>1135</v>
      </c>
      <c r="D380" t="s">
        <v>1136</v>
      </c>
    </row>
    <row r="381" spans="1:4" x14ac:dyDescent="0.3">
      <c r="A381">
        <v>2</v>
      </c>
      <c r="B381" s="1" t="s">
        <v>1137</v>
      </c>
      <c r="C381" t="s">
        <v>1138</v>
      </c>
      <c r="D381" t="s">
        <v>1139</v>
      </c>
    </row>
    <row r="382" spans="1:4" x14ac:dyDescent="0.3">
      <c r="A382">
        <v>2</v>
      </c>
      <c r="B382" s="1" t="s">
        <v>1140</v>
      </c>
      <c r="C382" t="s">
        <v>1141</v>
      </c>
      <c r="D382" t="s">
        <v>1142</v>
      </c>
    </row>
    <row r="383" spans="1:4" x14ac:dyDescent="0.3">
      <c r="A383">
        <v>1</v>
      </c>
      <c r="B383" s="1">
        <v>45</v>
      </c>
      <c r="C383" t="s">
        <v>1143</v>
      </c>
      <c r="D383" t="s">
        <v>1144</v>
      </c>
    </row>
    <row r="384" spans="1:4" x14ac:dyDescent="0.3">
      <c r="A384">
        <v>1</v>
      </c>
      <c r="B384" s="1">
        <v>8</v>
      </c>
      <c r="C384" t="s">
        <v>1145</v>
      </c>
      <c r="D384" t="s">
        <v>1146</v>
      </c>
    </row>
    <row r="385" spans="1:4" x14ac:dyDescent="0.3">
      <c r="A385">
        <v>1</v>
      </c>
      <c r="B385" s="1">
        <v>81</v>
      </c>
      <c r="C385" t="s">
        <v>1147</v>
      </c>
      <c r="D385" t="s">
        <v>1148</v>
      </c>
    </row>
    <row r="386" spans="1:4" x14ac:dyDescent="0.3">
      <c r="A386">
        <v>1</v>
      </c>
      <c r="B386" s="1">
        <v>7</v>
      </c>
      <c r="C386" t="s">
        <v>1149</v>
      </c>
      <c r="D386" t="s">
        <v>1150</v>
      </c>
    </row>
    <row r="387" spans="1:4" x14ac:dyDescent="0.3">
      <c r="A387">
        <v>1</v>
      </c>
      <c r="B387" s="1">
        <v>24</v>
      </c>
      <c r="C387" t="s">
        <v>1151</v>
      </c>
      <c r="D387" t="s">
        <v>1152</v>
      </c>
    </row>
    <row r="388" spans="1:4" x14ac:dyDescent="0.3">
      <c r="A388">
        <v>1</v>
      </c>
      <c r="B388" s="1">
        <v>3</v>
      </c>
      <c r="C388" t="s">
        <v>1153</v>
      </c>
      <c r="D388" t="s">
        <v>1154</v>
      </c>
    </row>
    <row r="389" spans="1:4" x14ac:dyDescent="0.3">
      <c r="A389">
        <v>1</v>
      </c>
      <c r="B389" s="1">
        <v>11</v>
      </c>
      <c r="C389" t="s">
        <v>1155</v>
      </c>
      <c r="D389" t="s">
        <v>1156</v>
      </c>
    </row>
    <row r="390" spans="1:4" x14ac:dyDescent="0.3">
      <c r="A390">
        <v>1</v>
      </c>
      <c r="B390" s="1">
        <v>32</v>
      </c>
      <c r="C390" t="s">
        <v>1157</v>
      </c>
      <c r="D390" t="s">
        <v>1158</v>
      </c>
    </row>
    <row r="391" spans="1:4" x14ac:dyDescent="0.3">
      <c r="A391">
        <v>1</v>
      </c>
      <c r="B391" s="1">
        <v>106</v>
      </c>
      <c r="C391" t="s">
        <v>1159</v>
      </c>
      <c r="D391" t="s">
        <v>1160</v>
      </c>
    </row>
    <row r="392" spans="1:4" x14ac:dyDescent="0.3">
      <c r="A392">
        <v>1</v>
      </c>
      <c r="B392" s="1">
        <v>2</v>
      </c>
      <c r="C392" t="s">
        <v>1161</v>
      </c>
      <c r="D392" t="s">
        <v>1162</v>
      </c>
    </row>
    <row r="393" spans="1:4" x14ac:dyDescent="0.3">
      <c r="A393">
        <v>1</v>
      </c>
      <c r="B393" s="1">
        <v>21</v>
      </c>
      <c r="C393" t="s">
        <v>1163</v>
      </c>
      <c r="D393" t="s">
        <v>1164</v>
      </c>
    </row>
    <row r="394" spans="1:4" x14ac:dyDescent="0.3">
      <c r="A394">
        <v>1</v>
      </c>
      <c r="B394" s="1">
        <v>216</v>
      </c>
      <c r="C394" t="s">
        <v>1165</v>
      </c>
      <c r="D394" t="s">
        <v>1166</v>
      </c>
    </row>
    <row r="395" spans="1:4" x14ac:dyDescent="0.3">
      <c r="A395">
        <v>1</v>
      </c>
      <c r="B395" s="1">
        <v>165</v>
      </c>
      <c r="C395" t="s">
        <v>1167</v>
      </c>
      <c r="D395" t="s">
        <v>1168</v>
      </c>
    </row>
    <row r="396" spans="1:4" x14ac:dyDescent="0.3">
      <c r="A396">
        <v>1</v>
      </c>
      <c r="B396" s="1">
        <v>163</v>
      </c>
      <c r="C396" t="s">
        <v>1169</v>
      </c>
      <c r="D396" t="s">
        <v>1170</v>
      </c>
    </row>
    <row r="397" spans="1:4" x14ac:dyDescent="0.3">
      <c r="A397">
        <v>1</v>
      </c>
      <c r="B397" s="1">
        <v>78</v>
      </c>
      <c r="C397" t="s">
        <v>1171</v>
      </c>
      <c r="D397" t="s">
        <v>1172</v>
      </c>
    </row>
    <row r="398" spans="1:4" x14ac:dyDescent="0.3">
      <c r="A398">
        <v>1</v>
      </c>
      <c r="B398" s="1">
        <v>72</v>
      </c>
      <c r="C398" t="s">
        <v>1173</v>
      </c>
      <c r="D398" t="s">
        <v>1174</v>
      </c>
    </row>
    <row r="399" spans="1:4" x14ac:dyDescent="0.3">
      <c r="A399">
        <v>1</v>
      </c>
      <c r="B399" s="1">
        <v>22</v>
      </c>
      <c r="C399" t="s">
        <v>1175</v>
      </c>
      <c r="D399" t="s">
        <v>1176</v>
      </c>
    </row>
    <row r="400" spans="1:4" x14ac:dyDescent="0.3">
      <c r="A400">
        <v>1</v>
      </c>
      <c r="B400" s="1">
        <v>10</v>
      </c>
      <c r="C400" t="s">
        <v>1177</v>
      </c>
      <c r="D400" t="s">
        <v>1178</v>
      </c>
    </row>
    <row r="401" spans="1:4" x14ac:dyDescent="0.3">
      <c r="A401">
        <v>1</v>
      </c>
      <c r="B401" s="1">
        <v>114</v>
      </c>
      <c r="C401" t="s">
        <v>1179</v>
      </c>
      <c r="D401" t="s">
        <v>1180</v>
      </c>
    </row>
    <row r="402" spans="1:4" x14ac:dyDescent="0.3">
      <c r="A402">
        <v>1</v>
      </c>
      <c r="B402" s="1">
        <v>16</v>
      </c>
      <c r="C402" t="s">
        <v>1181</v>
      </c>
      <c r="D402" t="s">
        <v>1182</v>
      </c>
    </row>
    <row r="403" spans="1:4" x14ac:dyDescent="0.3">
      <c r="A403">
        <v>1</v>
      </c>
      <c r="B403" s="1">
        <v>22</v>
      </c>
      <c r="C403" t="s">
        <v>1183</v>
      </c>
      <c r="D403" t="s">
        <v>1184</v>
      </c>
    </row>
    <row r="404" spans="1:4" x14ac:dyDescent="0.3">
      <c r="A404">
        <v>1</v>
      </c>
      <c r="B404" s="1">
        <v>11</v>
      </c>
      <c r="C404" t="s">
        <v>1185</v>
      </c>
      <c r="D404" t="s">
        <v>1186</v>
      </c>
    </row>
    <row r="405" spans="1:4" x14ac:dyDescent="0.3">
      <c r="A405">
        <v>1</v>
      </c>
      <c r="B405" s="1">
        <v>29</v>
      </c>
      <c r="C405" t="s">
        <v>1187</v>
      </c>
      <c r="D405" t="s">
        <v>1188</v>
      </c>
    </row>
    <row r="406" spans="1:4" x14ac:dyDescent="0.3">
      <c r="A406">
        <v>1</v>
      </c>
      <c r="B406" s="1">
        <v>112</v>
      </c>
      <c r="C406" t="s">
        <v>1189</v>
      </c>
      <c r="D406" t="s">
        <v>1190</v>
      </c>
    </row>
    <row r="407" spans="1:4" x14ac:dyDescent="0.3">
      <c r="A407">
        <v>1</v>
      </c>
      <c r="B407" s="1">
        <v>33</v>
      </c>
      <c r="C407" t="s">
        <v>1191</v>
      </c>
      <c r="D407" t="s">
        <v>1192</v>
      </c>
    </row>
    <row r="408" spans="1:4" x14ac:dyDescent="0.3">
      <c r="A408">
        <v>1</v>
      </c>
      <c r="B408" s="1">
        <v>24</v>
      </c>
      <c r="C408" t="s">
        <v>1193</v>
      </c>
      <c r="D408" t="s">
        <v>1194</v>
      </c>
    </row>
    <row r="409" spans="1:4" x14ac:dyDescent="0.3">
      <c r="A409">
        <v>1</v>
      </c>
      <c r="B409" s="1">
        <v>178</v>
      </c>
      <c r="C409" t="s">
        <v>1195</v>
      </c>
      <c r="D409" t="s">
        <v>1196</v>
      </c>
    </row>
    <row r="410" spans="1:4" x14ac:dyDescent="0.3">
      <c r="A410">
        <v>1</v>
      </c>
      <c r="B410" s="1">
        <v>95</v>
      </c>
      <c r="C410" t="s">
        <v>1197</v>
      </c>
      <c r="D410" t="s">
        <v>1198</v>
      </c>
    </row>
    <row r="411" spans="1:4" x14ac:dyDescent="0.3">
      <c r="A411">
        <v>1</v>
      </c>
      <c r="B411" s="1">
        <v>138</v>
      </c>
      <c r="C411" t="s">
        <v>1199</v>
      </c>
      <c r="D411" t="s">
        <v>1200</v>
      </c>
    </row>
    <row r="412" spans="1:4" x14ac:dyDescent="0.3">
      <c r="A412">
        <v>1</v>
      </c>
      <c r="B412" s="1">
        <v>62</v>
      </c>
      <c r="C412" t="s">
        <v>1201</v>
      </c>
      <c r="D412" t="s">
        <v>1202</v>
      </c>
    </row>
    <row r="413" spans="1:4" x14ac:dyDescent="0.3">
      <c r="A413">
        <v>1</v>
      </c>
      <c r="B413" s="1">
        <v>30</v>
      </c>
      <c r="C413" t="s">
        <v>1203</v>
      </c>
      <c r="D413" t="s">
        <v>1204</v>
      </c>
    </row>
    <row r="414" spans="1:4" x14ac:dyDescent="0.3">
      <c r="A414">
        <v>1</v>
      </c>
      <c r="B414" s="1" t="s">
        <v>1205</v>
      </c>
      <c r="C414" t="s">
        <v>1206</v>
      </c>
      <c r="D414" t="s">
        <v>1207</v>
      </c>
    </row>
    <row r="415" spans="1:4" x14ac:dyDescent="0.3">
      <c r="A415">
        <v>1</v>
      </c>
      <c r="B415" s="1">
        <v>102</v>
      </c>
      <c r="C415" t="s">
        <v>1208</v>
      </c>
      <c r="D415" t="s">
        <v>1209</v>
      </c>
    </row>
    <row r="416" spans="1:4" x14ac:dyDescent="0.3">
      <c r="A416">
        <v>1</v>
      </c>
      <c r="B416" s="1">
        <v>60</v>
      </c>
      <c r="C416" t="s">
        <v>1210</v>
      </c>
      <c r="D416" t="s">
        <v>1211</v>
      </c>
    </row>
    <row r="417" spans="1:4" x14ac:dyDescent="0.3">
      <c r="A417">
        <v>1</v>
      </c>
      <c r="B417" s="1">
        <v>54</v>
      </c>
      <c r="C417" t="s">
        <v>1212</v>
      </c>
      <c r="D417" t="s">
        <v>1213</v>
      </c>
    </row>
    <row r="418" spans="1:4" x14ac:dyDescent="0.3">
      <c r="A418">
        <v>1</v>
      </c>
      <c r="B418" s="1">
        <v>360</v>
      </c>
      <c r="C418" t="s">
        <v>1214</v>
      </c>
      <c r="D418" t="s">
        <v>1215</v>
      </c>
    </row>
    <row r="419" spans="1:4" x14ac:dyDescent="0.3">
      <c r="A419">
        <v>1</v>
      </c>
      <c r="B419" s="1">
        <v>48</v>
      </c>
      <c r="C419" t="s">
        <v>1216</v>
      </c>
      <c r="D419" t="s">
        <v>1217</v>
      </c>
    </row>
    <row r="420" spans="1:4" x14ac:dyDescent="0.3">
      <c r="A420">
        <v>1</v>
      </c>
      <c r="B420" s="1">
        <v>187</v>
      </c>
      <c r="C420" t="s">
        <v>1218</v>
      </c>
      <c r="D420" t="s">
        <v>1219</v>
      </c>
    </row>
    <row r="421" spans="1:4" x14ac:dyDescent="0.3">
      <c r="A421">
        <v>1</v>
      </c>
      <c r="B421" s="1">
        <v>88</v>
      </c>
      <c r="C421" t="s">
        <v>1220</v>
      </c>
      <c r="D421" t="s">
        <v>1221</v>
      </c>
    </row>
    <row r="422" spans="1:4" x14ac:dyDescent="0.3">
      <c r="A422">
        <v>1</v>
      </c>
      <c r="B422" s="1">
        <v>12</v>
      </c>
      <c r="C422" t="s">
        <v>1222</v>
      </c>
      <c r="D422" t="s">
        <v>1223</v>
      </c>
    </row>
    <row r="423" spans="1:4" x14ac:dyDescent="0.3">
      <c r="A423">
        <v>1</v>
      </c>
      <c r="B423" s="1">
        <v>97</v>
      </c>
      <c r="C423" t="s">
        <v>1224</v>
      </c>
      <c r="D423" t="s">
        <v>1225</v>
      </c>
    </row>
    <row r="424" spans="1:4" x14ac:dyDescent="0.3">
      <c r="A424">
        <v>1</v>
      </c>
      <c r="B424" s="1">
        <v>234</v>
      </c>
      <c r="C424" t="s">
        <v>1226</v>
      </c>
      <c r="D424" t="s">
        <v>1227</v>
      </c>
    </row>
    <row r="425" spans="1:4" x14ac:dyDescent="0.3">
      <c r="A425">
        <v>1</v>
      </c>
      <c r="B425" s="1">
        <v>37</v>
      </c>
      <c r="C425" t="s">
        <v>1228</v>
      </c>
      <c r="D425" t="s">
        <v>1229</v>
      </c>
    </row>
    <row r="426" spans="1:4" x14ac:dyDescent="0.3">
      <c r="A426">
        <v>1</v>
      </c>
      <c r="B426" s="1">
        <v>328</v>
      </c>
      <c r="C426" t="s">
        <v>1230</v>
      </c>
      <c r="D426" t="s">
        <v>1231</v>
      </c>
    </row>
    <row r="427" spans="1:4" x14ac:dyDescent="0.3">
      <c r="A427">
        <v>1</v>
      </c>
      <c r="B427" s="1">
        <v>209</v>
      </c>
      <c r="C427" t="s">
        <v>1232</v>
      </c>
      <c r="D427" t="s">
        <v>1233</v>
      </c>
    </row>
    <row r="428" spans="1:4" x14ac:dyDescent="0.3">
      <c r="A428">
        <v>1</v>
      </c>
      <c r="B428" s="1">
        <v>13</v>
      </c>
      <c r="C428" t="s">
        <v>1234</v>
      </c>
      <c r="D428" t="s">
        <v>1235</v>
      </c>
    </row>
    <row r="429" spans="1:4" x14ac:dyDescent="0.3">
      <c r="A429">
        <v>1</v>
      </c>
      <c r="B429" s="1">
        <v>122</v>
      </c>
      <c r="C429" t="s">
        <v>1236</v>
      </c>
      <c r="D429" t="s">
        <v>1237</v>
      </c>
    </row>
    <row r="430" spans="1:4" x14ac:dyDescent="0.3">
      <c r="A430">
        <v>1</v>
      </c>
      <c r="B430" s="1">
        <v>224</v>
      </c>
      <c r="C430" t="s">
        <v>1238</v>
      </c>
      <c r="D430" t="s">
        <v>1239</v>
      </c>
    </row>
    <row r="431" spans="1:4" x14ac:dyDescent="0.3">
      <c r="A431">
        <v>1</v>
      </c>
      <c r="B431" s="1">
        <v>339</v>
      </c>
      <c r="C431" t="s">
        <v>1240</v>
      </c>
      <c r="D431" t="s">
        <v>1241</v>
      </c>
    </row>
    <row r="432" spans="1:4" x14ac:dyDescent="0.3">
      <c r="A432">
        <v>1</v>
      </c>
      <c r="B432" s="1">
        <v>38</v>
      </c>
      <c r="C432" t="s">
        <v>1242</v>
      </c>
      <c r="D432" t="s">
        <v>1243</v>
      </c>
    </row>
    <row r="433" spans="1:4" x14ac:dyDescent="0.3">
      <c r="A433">
        <v>1</v>
      </c>
      <c r="B433" s="1">
        <v>124</v>
      </c>
      <c r="C433" t="s">
        <v>1244</v>
      </c>
      <c r="D433" t="s">
        <v>1245</v>
      </c>
    </row>
    <row r="434" spans="1:4" x14ac:dyDescent="0.3">
      <c r="A434">
        <v>1</v>
      </c>
      <c r="B434" s="1">
        <v>96</v>
      </c>
      <c r="C434" t="s">
        <v>1246</v>
      </c>
      <c r="D434" t="s">
        <v>1247</v>
      </c>
    </row>
    <row r="435" spans="1:4" x14ac:dyDescent="0.3">
      <c r="A435">
        <v>1</v>
      </c>
      <c r="B435" s="1">
        <v>162</v>
      </c>
      <c r="C435" t="s">
        <v>1248</v>
      </c>
      <c r="D435" t="s">
        <v>1249</v>
      </c>
    </row>
    <row r="436" spans="1:4" x14ac:dyDescent="0.3">
      <c r="A436">
        <v>1</v>
      </c>
      <c r="B436" s="1">
        <v>94</v>
      </c>
      <c r="C436" t="s">
        <v>1250</v>
      </c>
      <c r="D436" t="s">
        <v>1251</v>
      </c>
    </row>
    <row r="437" spans="1:4" x14ac:dyDescent="0.3">
      <c r="A437">
        <v>1</v>
      </c>
      <c r="B437" s="1">
        <v>205</v>
      </c>
      <c r="C437" t="s">
        <v>1252</v>
      </c>
      <c r="D437" t="s">
        <v>1253</v>
      </c>
    </row>
    <row r="438" spans="1:4" x14ac:dyDescent="0.3">
      <c r="A438">
        <v>1</v>
      </c>
      <c r="B438" s="1">
        <v>118</v>
      </c>
      <c r="C438" t="s">
        <v>1254</v>
      </c>
      <c r="D438" t="s">
        <v>1255</v>
      </c>
    </row>
    <row r="439" spans="1:4" x14ac:dyDescent="0.3">
      <c r="A439">
        <v>1</v>
      </c>
      <c r="B439" s="1">
        <v>125</v>
      </c>
      <c r="C439" t="s">
        <v>1256</v>
      </c>
      <c r="D439" t="s">
        <v>1257</v>
      </c>
    </row>
    <row r="440" spans="1:4" x14ac:dyDescent="0.3">
      <c r="A440">
        <v>1</v>
      </c>
      <c r="B440" s="1">
        <v>60</v>
      </c>
      <c r="C440" t="s">
        <v>1258</v>
      </c>
      <c r="D440" t="s">
        <v>1259</v>
      </c>
    </row>
    <row r="441" spans="1:4" x14ac:dyDescent="0.3">
      <c r="A441">
        <v>1</v>
      </c>
      <c r="B441" s="1">
        <v>101</v>
      </c>
      <c r="C441" t="s">
        <v>1260</v>
      </c>
      <c r="D441" t="s">
        <v>1261</v>
      </c>
    </row>
    <row r="442" spans="1:4" x14ac:dyDescent="0.3">
      <c r="A442">
        <v>1</v>
      </c>
      <c r="B442" s="1">
        <v>92</v>
      </c>
      <c r="C442" t="s">
        <v>1262</v>
      </c>
      <c r="D442" t="s">
        <v>1263</v>
      </c>
    </row>
    <row r="443" spans="1:4" x14ac:dyDescent="0.3">
      <c r="A443">
        <v>1</v>
      </c>
      <c r="B443" s="1">
        <v>52</v>
      </c>
      <c r="C443" t="s">
        <v>1264</v>
      </c>
      <c r="D443" t="s">
        <v>1265</v>
      </c>
    </row>
    <row r="444" spans="1:4" x14ac:dyDescent="0.3">
      <c r="A444">
        <v>1</v>
      </c>
      <c r="B444" s="1">
        <v>115</v>
      </c>
      <c r="C444" t="s">
        <v>1266</v>
      </c>
      <c r="D444" t="s">
        <v>1267</v>
      </c>
    </row>
    <row r="445" spans="1:4" x14ac:dyDescent="0.3">
      <c r="A445">
        <v>1</v>
      </c>
      <c r="B445" s="1">
        <v>239</v>
      </c>
      <c r="C445" t="s">
        <v>1268</v>
      </c>
      <c r="D445" t="s">
        <v>1269</v>
      </c>
    </row>
    <row r="446" spans="1:4" x14ac:dyDescent="0.3">
      <c r="A446">
        <v>1</v>
      </c>
      <c r="B446" s="1">
        <v>6</v>
      </c>
      <c r="C446" t="s">
        <v>1270</v>
      </c>
      <c r="D446" t="s">
        <v>1271</v>
      </c>
    </row>
    <row r="447" spans="1:4" x14ac:dyDescent="0.3">
      <c r="A447">
        <v>1</v>
      </c>
      <c r="B447" s="1">
        <v>165</v>
      </c>
      <c r="C447" t="s">
        <v>1272</v>
      </c>
      <c r="D447" t="s">
        <v>1273</v>
      </c>
    </row>
    <row r="448" spans="1:4" x14ac:dyDescent="0.3">
      <c r="A448">
        <v>1</v>
      </c>
      <c r="B448" s="1">
        <v>98</v>
      </c>
      <c r="C448" t="s">
        <v>1274</v>
      </c>
      <c r="D448" t="s">
        <v>1275</v>
      </c>
    </row>
    <row r="449" spans="1:4" x14ac:dyDescent="0.3">
      <c r="A449">
        <v>1</v>
      </c>
      <c r="B449" s="1">
        <v>44</v>
      </c>
      <c r="C449" t="s">
        <v>1276</v>
      </c>
      <c r="D449" t="s">
        <v>1277</v>
      </c>
    </row>
    <row r="450" spans="1:4" x14ac:dyDescent="0.3">
      <c r="A450">
        <v>1</v>
      </c>
      <c r="B450" s="1">
        <v>217</v>
      </c>
      <c r="C450" t="s">
        <v>1278</v>
      </c>
      <c r="D450" t="s">
        <v>1279</v>
      </c>
    </row>
    <row r="451" spans="1:4" x14ac:dyDescent="0.3">
      <c r="A451">
        <v>1</v>
      </c>
      <c r="B451" s="1">
        <v>336</v>
      </c>
      <c r="C451" t="s">
        <v>1280</v>
      </c>
      <c r="D451" t="s">
        <v>1281</v>
      </c>
    </row>
    <row r="452" spans="1:4" x14ac:dyDescent="0.3">
      <c r="A452">
        <v>1</v>
      </c>
      <c r="B452" s="1">
        <v>38</v>
      </c>
      <c r="C452" t="s">
        <v>1282</v>
      </c>
      <c r="D452" t="s">
        <v>1283</v>
      </c>
    </row>
    <row r="453" spans="1:4" x14ac:dyDescent="0.3">
      <c r="A453">
        <v>1</v>
      </c>
      <c r="B453" s="1">
        <v>114</v>
      </c>
      <c r="C453" t="s">
        <v>1284</v>
      </c>
      <c r="D453" t="s">
        <v>1285</v>
      </c>
    </row>
    <row r="454" spans="1:4" x14ac:dyDescent="0.3">
      <c r="A454">
        <v>1</v>
      </c>
      <c r="B454" s="1">
        <v>451</v>
      </c>
      <c r="C454" t="s">
        <v>1286</v>
      </c>
      <c r="D454" t="s">
        <v>1287</v>
      </c>
    </row>
    <row r="455" spans="1:4" x14ac:dyDescent="0.3">
      <c r="A455">
        <v>1</v>
      </c>
      <c r="B455" s="1">
        <v>19</v>
      </c>
      <c r="C455" t="s">
        <v>1288</v>
      </c>
      <c r="D455" t="s">
        <v>1289</v>
      </c>
    </row>
    <row r="456" spans="1:4" x14ac:dyDescent="0.3">
      <c r="A456">
        <v>1</v>
      </c>
      <c r="B456" s="1">
        <v>2</v>
      </c>
      <c r="C456" t="s">
        <v>1290</v>
      </c>
      <c r="D456" t="s">
        <v>1291</v>
      </c>
    </row>
    <row r="457" spans="1:4" x14ac:dyDescent="0.3">
      <c r="A457">
        <v>1</v>
      </c>
      <c r="B457" s="1">
        <v>189</v>
      </c>
      <c r="C457" t="s">
        <v>1292</v>
      </c>
      <c r="D457" t="s">
        <v>1293</v>
      </c>
    </row>
    <row r="458" spans="1:4" x14ac:dyDescent="0.3">
      <c r="A458">
        <v>1</v>
      </c>
      <c r="B458" s="1">
        <v>263</v>
      </c>
      <c r="C458" t="s">
        <v>1294</v>
      </c>
      <c r="D458" t="s">
        <v>1295</v>
      </c>
    </row>
    <row r="459" spans="1:4" x14ac:dyDescent="0.3">
      <c r="A459">
        <v>1</v>
      </c>
      <c r="B459" s="1">
        <v>58</v>
      </c>
      <c r="C459" t="s">
        <v>1296</v>
      </c>
      <c r="D459" t="s">
        <v>1297</v>
      </c>
    </row>
    <row r="460" spans="1:4" x14ac:dyDescent="0.3">
      <c r="A460">
        <v>1</v>
      </c>
      <c r="B460" s="1">
        <v>143</v>
      </c>
      <c r="C460" t="s">
        <v>1298</v>
      </c>
      <c r="D460" t="s">
        <v>1299</v>
      </c>
    </row>
    <row r="461" spans="1:4" x14ac:dyDescent="0.3">
      <c r="A461">
        <v>1</v>
      </c>
      <c r="B461" s="1">
        <v>58</v>
      </c>
      <c r="C461" t="s">
        <v>1300</v>
      </c>
      <c r="D461" t="s">
        <v>1301</v>
      </c>
    </row>
    <row r="462" spans="1:4" x14ac:dyDescent="0.3">
      <c r="A462">
        <v>1</v>
      </c>
      <c r="B462" s="1">
        <v>99</v>
      </c>
      <c r="C462" t="s">
        <v>1302</v>
      </c>
      <c r="D462" t="s">
        <v>1303</v>
      </c>
    </row>
    <row r="463" spans="1:4" x14ac:dyDescent="0.3">
      <c r="A463">
        <v>1</v>
      </c>
      <c r="B463" s="1">
        <v>34</v>
      </c>
      <c r="C463" t="s">
        <v>1304</v>
      </c>
      <c r="D463" t="s">
        <v>1305</v>
      </c>
    </row>
    <row r="464" spans="1:4" x14ac:dyDescent="0.3">
      <c r="A464">
        <v>1</v>
      </c>
      <c r="B464" s="1">
        <v>286</v>
      </c>
      <c r="C464" t="s">
        <v>1306</v>
      </c>
      <c r="D464" t="s">
        <v>1307</v>
      </c>
    </row>
    <row r="465" spans="1:4" x14ac:dyDescent="0.3">
      <c r="A465">
        <v>1</v>
      </c>
      <c r="B465" s="1">
        <v>85</v>
      </c>
      <c r="C465" t="s">
        <v>1308</v>
      </c>
      <c r="D465" t="s">
        <v>1309</v>
      </c>
    </row>
    <row r="466" spans="1:4" x14ac:dyDescent="0.3">
      <c r="A466">
        <v>1</v>
      </c>
      <c r="B466" s="1">
        <v>110</v>
      </c>
      <c r="C466" t="s">
        <v>1310</v>
      </c>
      <c r="D466" t="s">
        <v>1311</v>
      </c>
    </row>
    <row r="467" spans="1:4" x14ac:dyDescent="0.3">
      <c r="A467">
        <v>1</v>
      </c>
      <c r="B467" s="1">
        <v>228</v>
      </c>
      <c r="C467" t="s">
        <v>1312</v>
      </c>
      <c r="D467" t="s">
        <v>1313</v>
      </c>
    </row>
    <row r="468" spans="1:4" x14ac:dyDescent="0.3">
      <c r="A468">
        <v>1</v>
      </c>
      <c r="B468" s="1">
        <v>107</v>
      </c>
      <c r="C468" t="s">
        <v>1314</v>
      </c>
      <c r="D468" t="s">
        <v>1315</v>
      </c>
    </row>
    <row r="469" spans="1:4" x14ac:dyDescent="0.3">
      <c r="A469">
        <v>1</v>
      </c>
      <c r="B469" s="1">
        <v>137</v>
      </c>
      <c r="C469" t="s">
        <v>1316</v>
      </c>
      <c r="D469" t="s">
        <v>1317</v>
      </c>
    </row>
    <row r="470" spans="1:4" x14ac:dyDescent="0.3">
      <c r="A470">
        <v>1</v>
      </c>
      <c r="B470" s="1">
        <v>212</v>
      </c>
      <c r="C470" t="s">
        <v>1318</v>
      </c>
      <c r="D470" t="s">
        <v>1319</v>
      </c>
    </row>
    <row r="471" spans="1:4" x14ac:dyDescent="0.3">
      <c r="A471">
        <v>1</v>
      </c>
      <c r="B471" s="1">
        <v>406</v>
      </c>
      <c r="C471" t="s">
        <v>1320</v>
      </c>
      <c r="D471" t="s">
        <v>1321</v>
      </c>
    </row>
    <row r="472" spans="1:4" x14ac:dyDescent="0.3">
      <c r="A472">
        <v>1</v>
      </c>
      <c r="B472" s="1">
        <v>70</v>
      </c>
      <c r="C472" t="s">
        <v>1322</v>
      </c>
      <c r="D472" t="s">
        <v>1323</v>
      </c>
    </row>
    <row r="473" spans="1:4" x14ac:dyDescent="0.3">
      <c r="A473">
        <v>1</v>
      </c>
      <c r="B473" s="1">
        <v>58</v>
      </c>
      <c r="C473" t="s">
        <v>1324</v>
      </c>
      <c r="D473" t="s">
        <v>1325</v>
      </c>
    </row>
    <row r="474" spans="1:4" x14ac:dyDescent="0.3">
      <c r="A474">
        <v>1</v>
      </c>
      <c r="B474" s="1">
        <v>155</v>
      </c>
      <c r="C474" t="s">
        <v>1326</v>
      </c>
      <c r="D474" t="s">
        <v>1327</v>
      </c>
    </row>
    <row r="475" spans="1:4" x14ac:dyDescent="0.3">
      <c r="A475">
        <v>1</v>
      </c>
      <c r="B475" s="1">
        <v>102</v>
      </c>
      <c r="C475" t="s">
        <v>1328</v>
      </c>
      <c r="D475" t="s">
        <v>1329</v>
      </c>
    </row>
    <row r="476" spans="1:4" x14ac:dyDescent="0.3">
      <c r="A476">
        <v>1</v>
      </c>
      <c r="B476" s="1">
        <v>162</v>
      </c>
      <c r="C476" t="s">
        <v>1330</v>
      </c>
      <c r="D476" t="s">
        <v>1331</v>
      </c>
    </row>
    <row r="477" spans="1:4" x14ac:dyDescent="0.3">
      <c r="A477">
        <v>1</v>
      </c>
      <c r="B477" s="1">
        <v>154</v>
      </c>
      <c r="C477" t="s">
        <v>1332</v>
      </c>
      <c r="D477" t="s">
        <v>1333</v>
      </c>
    </row>
    <row r="478" spans="1:4" x14ac:dyDescent="0.3">
      <c r="A478">
        <v>1</v>
      </c>
      <c r="B478" s="1">
        <v>62</v>
      </c>
      <c r="C478" t="s">
        <v>1334</v>
      </c>
      <c r="D478" t="s">
        <v>1335</v>
      </c>
    </row>
    <row r="479" spans="1:4" x14ac:dyDescent="0.3">
      <c r="A479">
        <v>1</v>
      </c>
      <c r="B479" s="1">
        <v>43</v>
      </c>
      <c r="C479" t="s">
        <v>1336</v>
      </c>
      <c r="D479" t="s">
        <v>1337</v>
      </c>
    </row>
    <row r="480" spans="1:4" x14ac:dyDescent="0.3">
      <c r="A480">
        <v>1</v>
      </c>
      <c r="B480" s="1">
        <v>8</v>
      </c>
      <c r="C480" t="s">
        <v>1338</v>
      </c>
      <c r="D480" t="s">
        <v>1339</v>
      </c>
    </row>
    <row r="481" spans="1:4" x14ac:dyDescent="0.3">
      <c r="A481">
        <v>1</v>
      </c>
      <c r="B481" s="1">
        <v>44</v>
      </c>
      <c r="C481" t="s">
        <v>1340</v>
      </c>
      <c r="D481" t="s">
        <v>1341</v>
      </c>
    </row>
    <row r="482" spans="1:4" x14ac:dyDescent="0.3">
      <c r="A482">
        <v>1</v>
      </c>
      <c r="B482" s="1">
        <v>206</v>
      </c>
      <c r="C482" t="s">
        <v>1342</v>
      </c>
      <c r="D482" t="s">
        <v>1343</v>
      </c>
    </row>
    <row r="483" spans="1:4" x14ac:dyDescent="0.3">
      <c r="A483">
        <v>1</v>
      </c>
      <c r="B483" s="1">
        <v>272</v>
      </c>
      <c r="C483" t="s">
        <v>1344</v>
      </c>
      <c r="D483" t="s">
        <v>1345</v>
      </c>
    </row>
    <row r="484" spans="1:4" x14ac:dyDescent="0.3">
      <c r="A484">
        <v>1</v>
      </c>
      <c r="B484" s="1">
        <v>79</v>
      </c>
      <c r="C484" t="s">
        <v>1346</v>
      </c>
      <c r="D484" t="s">
        <v>1347</v>
      </c>
    </row>
    <row r="485" spans="1:4" x14ac:dyDescent="0.3">
      <c r="A485">
        <v>1</v>
      </c>
      <c r="B485" s="1">
        <v>140</v>
      </c>
      <c r="C485" t="s">
        <v>1348</v>
      </c>
      <c r="D485" t="s">
        <v>1349</v>
      </c>
    </row>
    <row r="486" spans="1:4" x14ac:dyDescent="0.3">
      <c r="A486">
        <v>1</v>
      </c>
      <c r="B486" s="1">
        <v>170</v>
      </c>
      <c r="C486" t="s">
        <v>1350</v>
      </c>
      <c r="D486" t="s">
        <v>1351</v>
      </c>
    </row>
    <row r="487" spans="1:4" x14ac:dyDescent="0.3">
      <c r="A487">
        <v>1</v>
      </c>
      <c r="B487" s="1">
        <v>204</v>
      </c>
      <c r="C487" t="s">
        <v>1352</v>
      </c>
      <c r="D487" t="s">
        <v>1353</v>
      </c>
    </row>
    <row r="488" spans="1:4" x14ac:dyDescent="0.3">
      <c r="A488">
        <v>1</v>
      </c>
      <c r="B488" s="1">
        <v>135</v>
      </c>
      <c r="C488" t="s">
        <v>1354</v>
      </c>
      <c r="D488" t="s">
        <v>1355</v>
      </c>
    </row>
    <row r="489" spans="1:4" x14ac:dyDescent="0.3">
      <c r="A489">
        <v>1</v>
      </c>
      <c r="B489" s="1">
        <v>451</v>
      </c>
      <c r="C489" t="s">
        <v>1356</v>
      </c>
      <c r="D489" t="s">
        <v>1357</v>
      </c>
    </row>
    <row r="490" spans="1:4" x14ac:dyDescent="0.3">
      <c r="A490">
        <v>1</v>
      </c>
      <c r="B490" s="1">
        <v>5</v>
      </c>
      <c r="C490" t="s">
        <v>1358</v>
      </c>
      <c r="D490" t="s">
        <v>1359</v>
      </c>
    </row>
    <row r="491" spans="1:4" x14ac:dyDescent="0.3">
      <c r="A491">
        <v>1</v>
      </c>
      <c r="B491" s="1">
        <v>233</v>
      </c>
      <c r="C491" t="s">
        <v>1360</v>
      </c>
      <c r="D491" t="s">
        <v>1361</v>
      </c>
    </row>
    <row r="492" spans="1:4" x14ac:dyDescent="0.3">
      <c r="A492">
        <v>1</v>
      </c>
      <c r="B492" s="1">
        <v>171</v>
      </c>
      <c r="C492" t="s">
        <v>1362</v>
      </c>
      <c r="D492" t="s">
        <v>1363</v>
      </c>
    </row>
    <row r="493" spans="1:4" x14ac:dyDescent="0.3">
      <c r="A493">
        <v>1</v>
      </c>
      <c r="B493" s="1">
        <v>165</v>
      </c>
      <c r="C493" t="s">
        <v>1364</v>
      </c>
      <c r="D493" t="s">
        <v>1365</v>
      </c>
    </row>
    <row r="494" spans="1:4" x14ac:dyDescent="0.3">
      <c r="A494">
        <v>1</v>
      </c>
      <c r="B494" s="1">
        <v>195</v>
      </c>
      <c r="C494" t="s">
        <v>1366</v>
      </c>
      <c r="D494" t="s">
        <v>1367</v>
      </c>
    </row>
    <row r="495" spans="1:4" x14ac:dyDescent="0.3">
      <c r="A495">
        <v>1</v>
      </c>
      <c r="B495" s="1">
        <v>30</v>
      </c>
      <c r="C495" t="s">
        <v>1368</v>
      </c>
      <c r="D495" t="s">
        <v>1369</v>
      </c>
    </row>
    <row r="496" spans="1:4" x14ac:dyDescent="0.3">
      <c r="A496">
        <v>1</v>
      </c>
      <c r="B496" s="1">
        <v>124</v>
      </c>
      <c r="C496" t="s">
        <v>1370</v>
      </c>
      <c r="D496" t="s">
        <v>1371</v>
      </c>
    </row>
    <row r="497" spans="1:4" x14ac:dyDescent="0.3">
      <c r="A497">
        <v>1</v>
      </c>
      <c r="B497" s="1">
        <v>11</v>
      </c>
      <c r="C497" t="s">
        <v>1372</v>
      </c>
      <c r="D497" t="s">
        <v>1373</v>
      </c>
    </row>
    <row r="498" spans="1:4" x14ac:dyDescent="0.3">
      <c r="A498">
        <v>1</v>
      </c>
      <c r="B498" s="1">
        <v>261</v>
      </c>
      <c r="C498" t="s">
        <v>1374</v>
      </c>
      <c r="D498" t="s">
        <v>1375</v>
      </c>
    </row>
    <row r="499" spans="1:4" x14ac:dyDescent="0.3">
      <c r="A499">
        <v>1</v>
      </c>
      <c r="B499" s="1">
        <v>356</v>
      </c>
      <c r="C499" t="s">
        <v>1376</v>
      </c>
      <c r="D499" t="s">
        <v>1377</v>
      </c>
    </row>
    <row r="500" spans="1:4" x14ac:dyDescent="0.3">
      <c r="A500">
        <v>1</v>
      </c>
      <c r="B500" s="1">
        <v>121</v>
      </c>
      <c r="C500" t="s">
        <v>1378</v>
      </c>
      <c r="D500" t="s">
        <v>1379</v>
      </c>
    </row>
    <row r="501" spans="1:4" x14ac:dyDescent="0.3">
      <c r="A501">
        <v>1</v>
      </c>
      <c r="B501" s="1" t="s">
        <v>1380</v>
      </c>
      <c r="C501" t="s">
        <v>1381</v>
      </c>
      <c r="D501" t="s">
        <v>1382</v>
      </c>
    </row>
    <row r="502" spans="1:4" x14ac:dyDescent="0.3">
      <c r="A502">
        <v>1</v>
      </c>
      <c r="B502" s="1">
        <v>369</v>
      </c>
      <c r="C502" t="s">
        <v>1383</v>
      </c>
      <c r="D502" t="s">
        <v>1384</v>
      </c>
    </row>
    <row r="503" spans="1:4" x14ac:dyDescent="0.3">
      <c r="A503">
        <v>1</v>
      </c>
      <c r="B503" s="1">
        <v>73</v>
      </c>
      <c r="C503" t="s">
        <v>1385</v>
      </c>
      <c r="D503" t="s">
        <v>1386</v>
      </c>
    </row>
    <row r="504" spans="1:4" x14ac:dyDescent="0.3">
      <c r="A504">
        <v>1</v>
      </c>
      <c r="B504" s="1">
        <v>196</v>
      </c>
      <c r="C504" t="s">
        <v>1387</v>
      </c>
      <c r="D504" t="s">
        <v>1388</v>
      </c>
    </row>
    <row r="505" spans="1:4" x14ac:dyDescent="0.3">
      <c r="A505">
        <v>1</v>
      </c>
      <c r="B505" s="1">
        <v>40</v>
      </c>
      <c r="C505" t="s">
        <v>1389</v>
      </c>
      <c r="D505" t="s">
        <v>1390</v>
      </c>
    </row>
    <row r="506" spans="1:4" x14ac:dyDescent="0.3">
      <c r="A506">
        <v>1</v>
      </c>
      <c r="B506" s="1">
        <v>277</v>
      </c>
      <c r="C506" t="s">
        <v>1391</v>
      </c>
      <c r="D506" t="s">
        <v>1392</v>
      </c>
    </row>
    <row r="507" spans="1:4" x14ac:dyDescent="0.3">
      <c r="A507">
        <v>1</v>
      </c>
      <c r="B507" s="1">
        <v>207</v>
      </c>
      <c r="C507" t="s">
        <v>1393</v>
      </c>
      <c r="D507" t="s">
        <v>1394</v>
      </c>
    </row>
    <row r="508" spans="1:4" x14ac:dyDescent="0.3">
      <c r="A508">
        <v>1</v>
      </c>
      <c r="B508" s="1">
        <v>209</v>
      </c>
      <c r="C508" t="s">
        <v>1395</v>
      </c>
      <c r="D508" t="s">
        <v>1396</v>
      </c>
    </row>
    <row r="509" spans="1:4" x14ac:dyDescent="0.3">
      <c r="A509">
        <v>1</v>
      </c>
      <c r="B509" s="1">
        <v>343</v>
      </c>
      <c r="C509" t="s">
        <v>1397</v>
      </c>
      <c r="D509" t="s">
        <v>1398</v>
      </c>
    </row>
    <row r="510" spans="1:4" x14ac:dyDescent="0.3">
      <c r="A510">
        <v>1</v>
      </c>
      <c r="B510" s="1">
        <v>59</v>
      </c>
      <c r="C510" t="s">
        <v>1399</v>
      </c>
      <c r="D510" t="s">
        <v>1400</v>
      </c>
    </row>
    <row r="511" spans="1:4" x14ac:dyDescent="0.3">
      <c r="A511">
        <v>1</v>
      </c>
      <c r="B511" s="1">
        <v>115</v>
      </c>
      <c r="C511" t="s">
        <v>1401</v>
      </c>
      <c r="D511" t="s">
        <v>1402</v>
      </c>
    </row>
    <row r="512" spans="1:4" x14ac:dyDescent="0.3">
      <c r="A512">
        <v>1</v>
      </c>
      <c r="B512" s="1">
        <v>137</v>
      </c>
      <c r="C512" t="s">
        <v>1403</v>
      </c>
      <c r="D512" t="s">
        <v>1404</v>
      </c>
    </row>
    <row r="513" spans="1:4" x14ac:dyDescent="0.3">
      <c r="A513">
        <v>1</v>
      </c>
      <c r="B513" s="1">
        <v>33</v>
      </c>
      <c r="C513" t="s">
        <v>1405</v>
      </c>
      <c r="D513" t="s">
        <v>1406</v>
      </c>
    </row>
    <row r="514" spans="1:4" x14ac:dyDescent="0.3">
      <c r="A514">
        <v>1</v>
      </c>
      <c r="B514" s="1">
        <v>100</v>
      </c>
      <c r="C514" t="s">
        <v>1407</v>
      </c>
      <c r="D514" t="s">
        <v>1408</v>
      </c>
    </row>
    <row r="515" spans="1:4" x14ac:dyDescent="0.3">
      <c r="A515">
        <v>1</v>
      </c>
      <c r="B515" s="1">
        <v>105</v>
      </c>
      <c r="C515" t="s">
        <v>1409</v>
      </c>
      <c r="D515" t="s">
        <v>1410</v>
      </c>
    </row>
    <row r="516" spans="1:4" x14ac:dyDescent="0.3">
      <c r="A516">
        <v>1</v>
      </c>
      <c r="B516" s="1">
        <v>518</v>
      </c>
      <c r="C516" t="s">
        <v>1411</v>
      </c>
      <c r="D516" t="s">
        <v>1412</v>
      </c>
    </row>
    <row r="517" spans="1:4" x14ac:dyDescent="0.3">
      <c r="A517">
        <v>1</v>
      </c>
      <c r="B517" s="1">
        <v>659</v>
      </c>
      <c r="C517" t="s">
        <v>1413</v>
      </c>
      <c r="D517" t="s">
        <v>1414</v>
      </c>
    </row>
    <row r="518" spans="1:4" x14ac:dyDescent="0.3">
      <c r="A518">
        <v>1</v>
      </c>
      <c r="B518" s="1">
        <v>123</v>
      </c>
      <c r="C518" t="s">
        <v>1415</v>
      </c>
      <c r="D518" t="s">
        <v>1416</v>
      </c>
    </row>
    <row r="519" spans="1:4" x14ac:dyDescent="0.3">
      <c r="A519">
        <v>1</v>
      </c>
      <c r="B519" s="1">
        <v>319</v>
      </c>
      <c r="C519" t="s">
        <v>1417</v>
      </c>
      <c r="D519" t="s">
        <v>1418</v>
      </c>
    </row>
    <row r="520" spans="1:4" x14ac:dyDescent="0.3">
      <c r="A520">
        <v>1</v>
      </c>
      <c r="B520" s="1">
        <v>96</v>
      </c>
      <c r="C520" t="s">
        <v>1419</v>
      </c>
      <c r="D520" t="s">
        <v>1420</v>
      </c>
    </row>
    <row r="521" spans="1:4" x14ac:dyDescent="0.3">
      <c r="A521">
        <v>1</v>
      </c>
      <c r="B521" s="1">
        <v>187</v>
      </c>
      <c r="C521" t="s">
        <v>1421</v>
      </c>
      <c r="D521" t="s">
        <v>1422</v>
      </c>
    </row>
    <row r="522" spans="1:4" x14ac:dyDescent="0.3">
      <c r="A522">
        <v>1</v>
      </c>
      <c r="B522" s="1">
        <v>200</v>
      </c>
      <c r="C522" t="s">
        <v>1423</v>
      </c>
      <c r="D522" t="s">
        <v>1424</v>
      </c>
    </row>
    <row r="523" spans="1:4" x14ac:dyDescent="0.3">
      <c r="A523">
        <v>1</v>
      </c>
      <c r="B523" s="1">
        <v>186</v>
      </c>
      <c r="C523" t="s">
        <v>1425</v>
      </c>
      <c r="D523" t="s">
        <v>1426</v>
      </c>
    </row>
    <row r="524" spans="1:4" x14ac:dyDescent="0.3">
      <c r="A524">
        <v>1</v>
      </c>
      <c r="B524" s="1">
        <v>290</v>
      </c>
      <c r="C524" t="s">
        <v>1427</v>
      </c>
      <c r="D524" t="s">
        <v>1428</v>
      </c>
    </row>
    <row r="525" spans="1:4" x14ac:dyDescent="0.3">
      <c r="A525">
        <v>1</v>
      </c>
      <c r="B525" s="1">
        <v>48</v>
      </c>
      <c r="C525" t="s">
        <v>1429</v>
      </c>
      <c r="D525" t="s">
        <v>1430</v>
      </c>
    </row>
    <row r="526" spans="1:4" x14ac:dyDescent="0.3">
      <c r="A526">
        <v>1</v>
      </c>
      <c r="B526" s="1">
        <v>121</v>
      </c>
      <c r="C526" t="s">
        <v>1431</v>
      </c>
      <c r="D526" t="s">
        <v>1432</v>
      </c>
    </row>
    <row r="527" spans="1:4" x14ac:dyDescent="0.3">
      <c r="A527">
        <v>1</v>
      </c>
      <c r="B527" s="1">
        <v>11</v>
      </c>
      <c r="C527" t="s">
        <v>1433</v>
      </c>
      <c r="D527" t="s">
        <v>1434</v>
      </c>
    </row>
    <row r="528" spans="1:4" x14ac:dyDescent="0.3">
      <c r="A528">
        <v>1</v>
      </c>
      <c r="B528" s="1">
        <v>191</v>
      </c>
      <c r="C528" t="s">
        <v>1435</v>
      </c>
      <c r="D528" t="s">
        <v>1436</v>
      </c>
    </row>
    <row r="529" spans="1:4" x14ac:dyDescent="0.3">
      <c r="A529">
        <v>1</v>
      </c>
      <c r="B529" s="1">
        <v>420</v>
      </c>
      <c r="C529" t="s">
        <v>1437</v>
      </c>
      <c r="D529" t="s">
        <v>1438</v>
      </c>
    </row>
    <row r="530" spans="1:4" x14ac:dyDescent="0.3">
      <c r="A530">
        <v>1</v>
      </c>
      <c r="B530" s="1">
        <v>13</v>
      </c>
      <c r="C530" t="s">
        <v>1439</v>
      </c>
      <c r="D530" t="s">
        <v>1440</v>
      </c>
    </row>
    <row r="531" spans="1:4" x14ac:dyDescent="0.3">
      <c r="A531">
        <v>1</v>
      </c>
      <c r="B531" s="1">
        <v>63</v>
      </c>
      <c r="C531" t="s">
        <v>1441</v>
      </c>
      <c r="D531" t="s">
        <v>1442</v>
      </c>
    </row>
    <row r="532" spans="1:4" x14ac:dyDescent="0.3">
      <c r="A532">
        <v>1</v>
      </c>
      <c r="B532" s="1">
        <v>2</v>
      </c>
      <c r="C532" t="s">
        <v>1443</v>
      </c>
      <c r="D532" t="s">
        <v>1444</v>
      </c>
    </row>
    <row r="533" spans="1:4" x14ac:dyDescent="0.3">
      <c r="A533">
        <v>1</v>
      </c>
      <c r="B533" s="1">
        <v>14</v>
      </c>
      <c r="C533" t="s">
        <v>1445</v>
      </c>
      <c r="D533" t="s">
        <v>1446</v>
      </c>
    </row>
    <row r="534" spans="1:4" x14ac:dyDescent="0.3">
      <c r="A534">
        <v>1</v>
      </c>
      <c r="B534" s="1">
        <v>102</v>
      </c>
      <c r="C534" t="s">
        <v>1447</v>
      </c>
      <c r="D534" t="s">
        <v>1448</v>
      </c>
    </row>
    <row r="535" spans="1:4" x14ac:dyDescent="0.3">
      <c r="A535">
        <v>1</v>
      </c>
      <c r="B535" s="1">
        <v>114</v>
      </c>
      <c r="C535" t="s">
        <v>1449</v>
      </c>
      <c r="D535" t="s">
        <v>1450</v>
      </c>
    </row>
    <row r="536" spans="1:4" x14ac:dyDescent="0.3">
      <c r="A536">
        <v>1</v>
      </c>
      <c r="B536" s="1">
        <v>227</v>
      </c>
      <c r="C536" t="s">
        <v>1451</v>
      </c>
      <c r="D536" t="s">
        <v>1452</v>
      </c>
    </row>
    <row r="537" spans="1:4" x14ac:dyDescent="0.3">
      <c r="A537">
        <v>1</v>
      </c>
      <c r="B537" s="1">
        <v>32</v>
      </c>
      <c r="C537" t="s">
        <v>1453</v>
      </c>
      <c r="D537" t="s">
        <v>1454</v>
      </c>
    </row>
    <row r="538" spans="1:4" x14ac:dyDescent="0.3">
      <c r="A538">
        <v>1</v>
      </c>
      <c r="B538" s="1">
        <v>466</v>
      </c>
      <c r="C538" t="s">
        <v>1455</v>
      </c>
      <c r="D538" t="s">
        <v>1456</v>
      </c>
    </row>
    <row r="539" spans="1:4" x14ac:dyDescent="0.3">
      <c r="A539">
        <v>1</v>
      </c>
      <c r="B539" s="1">
        <v>262</v>
      </c>
      <c r="C539" t="s">
        <v>1457</v>
      </c>
      <c r="D539" t="s">
        <v>1458</v>
      </c>
    </row>
    <row r="540" spans="1:4" x14ac:dyDescent="0.3">
      <c r="A540">
        <v>1</v>
      </c>
      <c r="B540" s="1">
        <v>13</v>
      </c>
      <c r="C540" t="s">
        <v>1459</v>
      </c>
      <c r="D540" t="s">
        <v>1460</v>
      </c>
    </row>
    <row r="541" spans="1:4" x14ac:dyDescent="0.3">
      <c r="A541">
        <v>1</v>
      </c>
      <c r="B541" s="1">
        <v>82</v>
      </c>
      <c r="C541" t="s">
        <v>1461</v>
      </c>
      <c r="D541" t="s">
        <v>1462</v>
      </c>
    </row>
    <row r="542" spans="1:4" x14ac:dyDescent="0.3">
      <c r="A542">
        <v>1</v>
      </c>
      <c r="B542" s="1">
        <v>109</v>
      </c>
      <c r="C542" t="s">
        <v>1463</v>
      </c>
      <c r="D542" t="s">
        <v>1464</v>
      </c>
    </row>
    <row r="543" spans="1:4" x14ac:dyDescent="0.3">
      <c r="A543">
        <v>1</v>
      </c>
      <c r="B543" s="1">
        <v>37</v>
      </c>
      <c r="C543" t="s">
        <v>1465</v>
      </c>
      <c r="D543" t="s">
        <v>1466</v>
      </c>
    </row>
    <row r="544" spans="1:4" x14ac:dyDescent="0.3">
      <c r="A544">
        <v>1</v>
      </c>
      <c r="B544" s="1">
        <v>165</v>
      </c>
      <c r="C544" t="s">
        <v>1467</v>
      </c>
      <c r="D544" t="s">
        <v>1468</v>
      </c>
    </row>
    <row r="545" spans="1:4" x14ac:dyDescent="0.3">
      <c r="A545">
        <v>1</v>
      </c>
      <c r="B545" s="1">
        <v>169</v>
      </c>
      <c r="C545" t="s">
        <v>1469</v>
      </c>
      <c r="D545" t="s">
        <v>1470</v>
      </c>
    </row>
    <row r="546" spans="1:4" x14ac:dyDescent="0.3">
      <c r="A546">
        <v>1</v>
      </c>
      <c r="B546" s="1">
        <v>133</v>
      </c>
      <c r="C546" t="s">
        <v>1471</v>
      </c>
      <c r="D546" t="s">
        <v>1472</v>
      </c>
    </row>
    <row r="547" spans="1:4" x14ac:dyDescent="0.3">
      <c r="A547">
        <v>1</v>
      </c>
      <c r="B547" s="1">
        <v>220</v>
      </c>
      <c r="C547" t="s">
        <v>1473</v>
      </c>
      <c r="D547" t="s">
        <v>1474</v>
      </c>
    </row>
    <row r="548" spans="1:4" x14ac:dyDescent="0.3">
      <c r="A548">
        <v>1</v>
      </c>
      <c r="B548" s="1">
        <v>221</v>
      </c>
      <c r="C548" t="s">
        <v>1475</v>
      </c>
      <c r="D548" t="s">
        <v>1476</v>
      </c>
    </row>
    <row r="549" spans="1:4" x14ac:dyDescent="0.3">
      <c r="A549">
        <v>1</v>
      </c>
      <c r="B549" s="1">
        <v>465</v>
      </c>
      <c r="C549" t="s">
        <v>1477</v>
      </c>
      <c r="D549" t="s">
        <v>1478</v>
      </c>
    </row>
    <row r="550" spans="1:4" x14ac:dyDescent="0.3">
      <c r="A550">
        <v>1</v>
      </c>
      <c r="B550" s="1">
        <v>3</v>
      </c>
      <c r="C550" t="s">
        <v>1479</v>
      </c>
      <c r="D550" t="s">
        <v>1480</v>
      </c>
    </row>
    <row r="551" spans="1:4" x14ac:dyDescent="0.3">
      <c r="A551">
        <v>1</v>
      </c>
      <c r="B551" s="1">
        <v>244</v>
      </c>
      <c r="C551" t="s">
        <v>1481</v>
      </c>
      <c r="D551" t="s">
        <v>1482</v>
      </c>
    </row>
    <row r="552" spans="1:4" x14ac:dyDescent="0.3">
      <c r="A552">
        <v>1</v>
      </c>
      <c r="B552" s="1">
        <v>495</v>
      </c>
      <c r="C552" t="s">
        <v>1483</v>
      </c>
      <c r="D552" t="s">
        <v>1484</v>
      </c>
    </row>
    <row r="553" spans="1:4" x14ac:dyDescent="0.3">
      <c r="A553">
        <v>1</v>
      </c>
      <c r="B553" s="1">
        <v>98</v>
      </c>
      <c r="C553" t="s">
        <v>1485</v>
      </c>
      <c r="D553" t="s">
        <v>1486</v>
      </c>
    </row>
    <row r="554" spans="1:4" x14ac:dyDescent="0.3">
      <c r="A554">
        <v>1</v>
      </c>
      <c r="B554" s="1">
        <v>88</v>
      </c>
      <c r="C554" t="s">
        <v>1487</v>
      </c>
      <c r="D554" t="s">
        <v>1488</v>
      </c>
    </row>
    <row r="555" spans="1:4" x14ac:dyDescent="0.3">
      <c r="A555">
        <v>1</v>
      </c>
      <c r="B555" s="1">
        <v>224</v>
      </c>
      <c r="C555" t="s">
        <v>1489</v>
      </c>
      <c r="D555" t="s">
        <v>1490</v>
      </c>
    </row>
    <row r="556" spans="1:4" x14ac:dyDescent="0.3">
      <c r="A556">
        <v>1</v>
      </c>
      <c r="B556" s="1">
        <v>510</v>
      </c>
      <c r="C556" t="s">
        <v>1491</v>
      </c>
      <c r="D556" t="s">
        <v>1492</v>
      </c>
    </row>
    <row r="557" spans="1:4" x14ac:dyDescent="0.3">
      <c r="A557">
        <v>1</v>
      </c>
      <c r="B557" s="1">
        <v>142</v>
      </c>
      <c r="C557" t="s">
        <v>1493</v>
      </c>
      <c r="D557" t="s">
        <v>1494</v>
      </c>
    </row>
    <row r="558" spans="1:4" x14ac:dyDescent="0.3">
      <c r="A558">
        <v>1</v>
      </c>
      <c r="B558" s="1">
        <v>513</v>
      </c>
      <c r="C558" t="s">
        <v>1495</v>
      </c>
      <c r="D558" t="s">
        <v>1496</v>
      </c>
    </row>
    <row r="559" spans="1:4" x14ac:dyDescent="0.3">
      <c r="A559">
        <v>1</v>
      </c>
      <c r="B559" s="1">
        <v>244</v>
      </c>
      <c r="C559" t="s">
        <v>1497</v>
      </c>
      <c r="D559" t="s">
        <v>1498</v>
      </c>
    </row>
    <row r="560" spans="1:4" x14ac:dyDescent="0.3">
      <c r="A560">
        <v>1</v>
      </c>
      <c r="B560" s="1">
        <v>88</v>
      </c>
      <c r="C560" t="s">
        <v>1499</v>
      </c>
      <c r="D560" t="s">
        <v>1500</v>
      </c>
    </row>
    <row r="561" spans="1:4" x14ac:dyDescent="0.3">
      <c r="A561">
        <v>1</v>
      </c>
      <c r="B561" s="1">
        <v>32</v>
      </c>
      <c r="C561" t="s">
        <v>1501</v>
      </c>
      <c r="D561" t="s">
        <v>1502</v>
      </c>
    </row>
    <row r="562" spans="1:4" x14ac:dyDescent="0.3">
      <c r="A562">
        <v>1</v>
      </c>
      <c r="B562" s="1">
        <v>3</v>
      </c>
      <c r="C562" t="s">
        <v>1503</v>
      </c>
      <c r="D562" t="s">
        <v>1504</v>
      </c>
    </row>
    <row r="563" spans="1:4" x14ac:dyDescent="0.3">
      <c r="A563">
        <v>1</v>
      </c>
      <c r="B563" s="1">
        <v>19</v>
      </c>
      <c r="C563" t="s">
        <v>1505</v>
      </c>
      <c r="D563" t="s">
        <v>1506</v>
      </c>
    </row>
    <row r="564" spans="1:4" x14ac:dyDescent="0.3">
      <c r="A564">
        <v>1</v>
      </c>
      <c r="B564" s="1">
        <v>54</v>
      </c>
      <c r="C564" t="s">
        <v>1507</v>
      </c>
      <c r="D564" t="s">
        <v>1508</v>
      </c>
    </row>
    <row r="565" spans="1:4" x14ac:dyDescent="0.3">
      <c r="A565">
        <v>1</v>
      </c>
      <c r="B565" s="1">
        <v>163</v>
      </c>
      <c r="C565" t="s">
        <v>1509</v>
      </c>
      <c r="D565" t="s">
        <v>1510</v>
      </c>
    </row>
    <row r="566" spans="1:4" x14ac:dyDescent="0.3">
      <c r="A566">
        <v>1</v>
      </c>
      <c r="B566" s="1">
        <v>45</v>
      </c>
      <c r="C566" t="s">
        <v>1511</v>
      </c>
      <c r="D566" t="s">
        <v>1512</v>
      </c>
    </row>
    <row r="567" spans="1:4" x14ac:dyDescent="0.3">
      <c r="A567">
        <v>1</v>
      </c>
      <c r="B567" s="1">
        <v>341</v>
      </c>
      <c r="C567" t="s">
        <v>1513</v>
      </c>
      <c r="D567" t="s">
        <v>1514</v>
      </c>
    </row>
    <row r="568" spans="1:4" x14ac:dyDescent="0.3">
      <c r="A568">
        <v>1</v>
      </c>
      <c r="B568" s="1">
        <v>12</v>
      </c>
      <c r="C568" t="s">
        <v>1515</v>
      </c>
      <c r="D568" t="s">
        <v>1516</v>
      </c>
    </row>
    <row r="569" spans="1:4" x14ac:dyDescent="0.3">
      <c r="A569">
        <v>1</v>
      </c>
      <c r="B569" s="1">
        <v>77</v>
      </c>
      <c r="C569" t="s">
        <v>1517</v>
      </c>
      <c r="D569" t="s">
        <v>1518</v>
      </c>
    </row>
    <row r="570" spans="1:4" x14ac:dyDescent="0.3">
      <c r="A570">
        <v>1</v>
      </c>
      <c r="B570" s="1">
        <v>93</v>
      </c>
      <c r="C570" t="s">
        <v>1519</v>
      </c>
      <c r="D570" t="s">
        <v>1520</v>
      </c>
    </row>
    <row r="571" spans="1:4" x14ac:dyDescent="0.3">
      <c r="A571">
        <v>1</v>
      </c>
      <c r="B571" s="1">
        <v>42</v>
      </c>
      <c r="C571" t="s">
        <v>1521</v>
      </c>
      <c r="D571" t="s">
        <v>1522</v>
      </c>
    </row>
    <row r="572" spans="1:4" x14ac:dyDescent="0.3">
      <c r="A572">
        <v>1</v>
      </c>
      <c r="B572" s="1">
        <v>27</v>
      </c>
      <c r="C572" t="s">
        <v>1523</v>
      </c>
      <c r="D572" t="s">
        <v>1524</v>
      </c>
    </row>
    <row r="573" spans="1:4" x14ac:dyDescent="0.3">
      <c r="A573">
        <v>1</v>
      </c>
      <c r="B573" s="1">
        <v>19</v>
      </c>
      <c r="C573" t="s">
        <v>1525</v>
      </c>
      <c r="D573" t="s">
        <v>1526</v>
      </c>
    </row>
    <row r="574" spans="1:4" x14ac:dyDescent="0.3">
      <c r="A574">
        <v>1</v>
      </c>
      <c r="B574" s="1">
        <v>249</v>
      </c>
      <c r="C574" t="s">
        <v>1527</v>
      </c>
      <c r="D574" t="s">
        <v>1528</v>
      </c>
    </row>
    <row r="575" spans="1:4" x14ac:dyDescent="0.3">
      <c r="A575">
        <v>1</v>
      </c>
      <c r="B575" s="1">
        <v>435</v>
      </c>
      <c r="C575" t="s">
        <v>1529</v>
      </c>
      <c r="D575" t="s">
        <v>1530</v>
      </c>
    </row>
    <row r="576" spans="1:4" x14ac:dyDescent="0.3">
      <c r="A576">
        <v>1</v>
      </c>
      <c r="B576" s="1">
        <v>494</v>
      </c>
      <c r="C576" t="s">
        <v>1531</v>
      </c>
      <c r="D576" t="s">
        <v>1532</v>
      </c>
    </row>
    <row r="577" spans="1:4" x14ac:dyDescent="0.3">
      <c r="A577">
        <v>1</v>
      </c>
      <c r="B577" s="1">
        <v>41</v>
      </c>
      <c r="C577" t="s">
        <v>1533</v>
      </c>
      <c r="D577" t="s">
        <v>1534</v>
      </c>
    </row>
    <row r="578" spans="1:4" x14ac:dyDescent="0.3">
      <c r="A578">
        <v>1</v>
      </c>
      <c r="B578" s="1">
        <v>135</v>
      </c>
      <c r="C578" t="s">
        <v>1535</v>
      </c>
      <c r="D578" t="s">
        <v>1536</v>
      </c>
    </row>
    <row r="579" spans="1:4" x14ac:dyDescent="0.3">
      <c r="A579">
        <v>1</v>
      </c>
      <c r="B579" s="1">
        <v>405</v>
      </c>
      <c r="C579" t="s">
        <v>1537</v>
      </c>
      <c r="D579" t="s">
        <v>1538</v>
      </c>
    </row>
    <row r="580" spans="1:4" x14ac:dyDescent="0.3">
      <c r="A580">
        <v>1</v>
      </c>
      <c r="B580" s="1">
        <v>155</v>
      </c>
      <c r="C580" t="s">
        <v>1539</v>
      </c>
      <c r="D580" t="s">
        <v>1540</v>
      </c>
    </row>
    <row r="581" spans="1:4" x14ac:dyDescent="0.3">
      <c r="A581">
        <v>1</v>
      </c>
      <c r="B581" s="1">
        <v>132</v>
      </c>
      <c r="C581" t="s">
        <v>1541</v>
      </c>
      <c r="D581" t="s">
        <v>1542</v>
      </c>
    </row>
    <row r="582" spans="1:4" x14ac:dyDescent="0.3">
      <c r="A582">
        <v>1</v>
      </c>
      <c r="B582" s="1">
        <v>71</v>
      </c>
      <c r="C582" t="s">
        <v>1543</v>
      </c>
      <c r="D582" t="s">
        <v>1544</v>
      </c>
    </row>
    <row r="583" spans="1:4" x14ac:dyDescent="0.3">
      <c r="A583">
        <v>1</v>
      </c>
      <c r="B583" s="1">
        <v>157</v>
      </c>
      <c r="C583" t="s">
        <v>1545</v>
      </c>
      <c r="D583" t="s">
        <v>1546</v>
      </c>
    </row>
    <row r="584" spans="1:4" x14ac:dyDescent="0.3">
      <c r="A584">
        <v>1</v>
      </c>
      <c r="B584" s="1">
        <v>42</v>
      </c>
      <c r="C584" t="s">
        <v>1547</v>
      </c>
      <c r="D584" t="s">
        <v>1548</v>
      </c>
    </row>
    <row r="585" spans="1:4" x14ac:dyDescent="0.3">
      <c r="A585">
        <v>1</v>
      </c>
      <c r="B585" s="1">
        <v>360</v>
      </c>
      <c r="C585" t="s">
        <v>1549</v>
      </c>
      <c r="D585" t="s">
        <v>1550</v>
      </c>
    </row>
    <row r="586" spans="1:4" x14ac:dyDescent="0.3">
      <c r="A586">
        <v>1</v>
      </c>
      <c r="B586" s="1">
        <v>862</v>
      </c>
      <c r="C586" t="s">
        <v>1551</v>
      </c>
      <c r="D586" t="s">
        <v>1552</v>
      </c>
    </row>
    <row r="587" spans="1:4" x14ac:dyDescent="0.3">
      <c r="A587">
        <v>1</v>
      </c>
      <c r="B587" s="1">
        <v>203</v>
      </c>
      <c r="C587" t="s">
        <v>1553</v>
      </c>
      <c r="D587" t="s">
        <v>1554</v>
      </c>
    </row>
    <row r="588" spans="1:4" x14ac:dyDescent="0.3">
      <c r="A588">
        <v>1</v>
      </c>
      <c r="B588" s="1">
        <v>152</v>
      </c>
      <c r="C588" t="s">
        <v>1555</v>
      </c>
      <c r="D588" t="s">
        <v>1556</v>
      </c>
    </row>
    <row r="589" spans="1:4" x14ac:dyDescent="0.3">
      <c r="A589">
        <v>1</v>
      </c>
      <c r="B589" s="1">
        <v>618</v>
      </c>
      <c r="C589" t="s">
        <v>1557</v>
      </c>
      <c r="D589" t="s">
        <v>1558</v>
      </c>
    </row>
    <row r="590" spans="1:4" x14ac:dyDescent="0.3">
      <c r="A590">
        <v>1</v>
      </c>
      <c r="B590" s="1">
        <v>26</v>
      </c>
      <c r="C590" t="s">
        <v>1559</v>
      </c>
      <c r="D590" t="s">
        <v>1560</v>
      </c>
    </row>
    <row r="591" spans="1:4" x14ac:dyDescent="0.3">
      <c r="A591">
        <v>1</v>
      </c>
      <c r="B591" s="1">
        <v>41</v>
      </c>
      <c r="C591" t="s">
        <v>1561</v>
      </c>
      <c r="D591" t="s">
        <v>1562</v>
      </c>
    </row>
    <row r="592" spans="1:4" x14ac:dyDescent="0.3">
      <c r="A592">
        <v>1</v>
      </c>
      <c r="B592" s="1">
        <v>483</v>
      </c>
      <c r="C592" t="s">
        <v>1563</v>
      </c>
      <c r="D592" t="s">
        <v>1564</v>
      </c>
    </row>
    <row r="593" spans="1:4" x14ac:dyDescent="0.3">
      <c r="A593">
        <v>1</v>
      </c>
      <c r="B593" s="1">
        <v>111</v>
      </c>
      <c r="C593" t="s">
        <v>1565</v>
      </c>
      <c r="D593" t="s">
        <v>1566</v>
      </c>
    </row>
    <row r="594" spans="1:4" x14ac:dyDescent="0.3">
      <c r="A594">
        <v>1</v>
      </c>
      <c r="B594" s="1">
        <v>249</v>
      </c>
      <c r="C594" t="s">
        <v>1567</v>
      </c>
      <c r="D594" t="s">
        <v>1568</v>
      </c>
    </row>
    <row r="595" spans="1:4" x14ac:dyDescent="0.3">
      <c r="A595">
        <v>1</v>
      </c>
      <c r="B595" s="1">
        <v>221</v>
      </c>
      <c r="C595" t="s">
        <v>1569</v>
      </c>
      <c r="D595" t="s">
        <v>1570</v>
      </c>
    </row>
    <row r="596" spans="1:4" x14ac:dyDescent="0.3">
      <c r="A596">
        <v>1</v>
      </c>
      <c r="B596" s="1">
        <v>616</v>
      </c>
      <c r="C596" t="s">
        <v>1571</v>
      </c>
      <c r="D596" t="s">
        <v>1572</v>
      </c>
    </row>
    <row r="597" spans="1:4" x14ac:dyDescent="0.3">
      <c r="A597">
        <v>1</v>
      </c>
      <c r="B597" s="1">
        <v>281</v>
      </c>
      <c r="C597" t="s">
        <v>1573</v>
      </c>
      <c r="D597" t="s">
        <v>1574</v>
      </c>
    </row>
    <row r="598" spans="1:4" x14ac:dyDescent="0.3">
      <c r="A598">
        <v>1</v>
      </c>
      <c r="B598" s="1">
        <v>102</v>
      </c>
      <c r="C598" t="s">
        <v>1575</v>
      </c>
      <c r="D598" t="s">
        <v>1576</v>
      </c>
    </row>
    <row r="599" spans="1:4" x14ac:dyDescent="0.3">
      <c r="A599">
        <v>1</v>
      </c>
      <c r="B599" s="1">
        <v>70</v>
      </c>
      <c r="C599" t="s">
        <v>1577</v>
      </c>
      <c r="D599" t="s">
        <v>1578</v>
      </c>
    </row>
    <row r="600" spans="1:4" x14ac:dyDescent="0.3">
      <c r="A600">
        <v>1</v>
      </c>
      <c r="B600" s="1">
        <v>199</v>
      </c>
      <c r="C600" t="s">
        <v>1579</v>
      </c>
      <c r="D600" t="s">
        <v>1580</v>
      </c>
    </row>
    <row r="601" spans="1:4" x14ac:dyDescent="0.3">
      <c r="A601">
        <v>1</v>
      </c>
      <c r="B601" s="1">
        <v>329</v>
      </c>
      <c r="C601" t="s">
        <v>1581</v>
      </c>
      <c r="D601" t="s">
        <v>1582</v>
      </c>
    </row>
    <row r="602" spans="1:4" x14ac:dyDescent="0.3">
      <c r="A602">
        <v>1</v>
      </c>
      <c r="B602" s="1">
        <v>331</v>
      </c>
      <c r="C602" t="s">
        <v>1583</v>
      </c>
      <c r="D602" t="s">
        <v>1584</v>
      </c>
    </row>
    <row r="603" spans="1:4" x14ac:dyDescent="0.3">
      <c r="A603">
        <v>1</v>
      </c>
      <c r="B603" s="1">
        <v>132</v>
      </c>
      <c r="C603" t="s">
        <v>1585</v>
      </c>
      <c r="D603" t="s">
        <v>1586</v>
      </c>
    </row>
    <row r="604" spans="1:4" x14ac:dyDescent="0.3">
      <c r="A604">
        <v>1</v>
      </c>
      <c r="B604" s="1">
        <v>164</v>
      </c>
      <c r="C604" t="s">
        <v>1587</v>
      </c>
      <c r="D604" t="s">
        <v>1588</v>
      </c>
    </row>
    <row r="605" spans="1:4" x14ac:dyDescent="0.3">
      <c r="A605">
        <v>1</v>
      </c>
      <c r="B605" s="1">
        <v>352</v>
      </c>
      <c r="C605" t="s">
        <v>1589</v>
      </c>
      <c r="D605" t="s">
        <v>1590</v>
      </c>
    </row>
    <row r="606" spans="1:4" x14ac:dyDescent="0.3">
      <c r="A606">
        <v>1</v>
      </c>
      <c r="B606" s="1">
        <v>293</v>
      </c>
      <c r="C606" t="s">
        <v>1591</v>
      </c>
      <c r="D606" t="s">
        <v>1592</v>
      </c>
    </row>
    <row r="607" spans="1:4" x14ac:dyDescent="0.3">
      <c r="A607">
        <v>1</v>
      </c>
      <c r="B607" s="1">
        <v>73</v>
      </c>
      <c r="C607" t="s">
        <v>1593</v>
      </c>
      <c r="D607" t="s">
        <v>1594</v>
      </c>
    </row>
    <row r="608" spans="1:4" x14ac:dyDescent="0.3">
      <c r="A608">
        <v>1</v>
      </c>
      <c r="B608" s="1">
        <v>489</v>
      </c>
      <c r="C608" t="s">
        <v>1595</v>
      </c>
      <c r="D608" t="s">
        <v>1596</v>
      </c>
    </row>
    <row r="609" spans="1:4" x14ac:dyDescent="0.3">
      <c r="A609">
        <v>1</v>
      </c>
      <c r="B609" s="1">
        <v>27</v>
      </c>
      <c r="C609" t="s">
        <v>1597</v>
      </c>
      <c r="D609" t="s">
        <v>1598</v>
      </c>
    </row>
    <row r="610" spans="1:4" x14ac:dyDescent="0.3">
      <c r="A610">
        <v>1</v>
      </c>
      <c r="B610" s="1">
        <v>22</v>
      </c>
      <c r="C610" t="s">
        <v>1599</v>
      </c>
      <c r="D610" t="s">
        <v>1600</v>
      </c>
    </row>
    <row r="611" spans="1:4" x14ac:dyDescent="0.3">
      <c r="A611">
        <v>1</v>
      </c>
      <c r="B611" s="1">
        <v>73</v>
      </c>
      <c r="C611" t="s">
        <v>1601</v>
      </c>
      <c r="D611" t="s">
        <v>1602</v>
      </c>
    </row>
    <row r="612" spans="1:4" x14ac:dyDescent="0.3">
      <c r="A612">
        <v>1</v>
      </c>
      <c r="B612" s="1">
        <v>29</v>
      </c>
      <c r="C612" t="s">
        <v>1603</v>
      </c>
      <c r="D612" t="s">
        <v>1604</v>
      </c>
    </row>
    <row r="613" spans="1:4" x14ac:dyDescent="0.3">
      <c r="A613">
        <v>1</v>
      </c>
      <c r="B613" s="1">
        <v>666</v>
      </c>
      <c r="C613" t="s">
        <v>1605</v>
      </c>
      <c r="D613" t="s">
        <v>1606</v>
      </c>
    </row>
    <row r="614" spans="1:4" x14ac:dyDescent="0.3">
      <c r="A614">
        <v>1</v>
      </c>
      <c r="B614" s="1">
        <v>368</v>
      </c>
      <c r="C614" t="s">
        <v>1607</v>
      </c>
      <c r="D614" t="s">
        <v>1608</v>
      </c>
    </row>
    <row r="615" spans="1:4" x14ac:dyDescent="0.3">
      <c r="A615">
        <v>1</v>
      </c>
      <c r="B615" s="1">
        <v>74</v>
      </c>
      <c r="C615" t="s">
        <v>1609</v>
      </c>
      <c r="D615" t="s">
        <v>1610</v>
      </c>
    </row>
    <row r="616" spans="1:4" x14ac:dyDescent="0.3">
      <c r="A616">
        <v>1</v>
      </c>
      <c r="B616" s="1">
        <v>391</v>
      </c>
      <c r="C616" t="s">
        <v>1611</v>
      </c>
      <c r="D616" t="s">
        <v>1612</v>
      </c>
    </row>
    <row r="617" spans="1:4" x14ac:dyDescent="0.3">
      <c r="A617">
        <v>1</v>
      </c>
      <c r="B617" s="1">
        <v>153</v>
      </c>
      <c r="C617" t="s">
        <v>1613</v>
      </c>
      <c r="D617" t="s">
        <v>1614</v>
      </c>
    </row>
    <row r="618" spans="1:4" x14ac:dyDescent="0.3">
      <c r="A618">
        <v>1</v>
      </c>
      <c r="B618" s="1">
        <v>148</v>
      </c>
      <c r="C618" t="s">
        <v>1615</v>
      </c>
      <c r="D618" t="s">
        <v>1616</v>
      </c>
    </row>
    <row r="619" spans="1:4" x14ac:dyDescent="0.3">
      <c r="A619">
        <v>1</v>
      </c>
      <c r="B619" s="1">
        <v>40</v>
      </c>
      <c r="C619" t="s">
        <v>1617</v>
      </c>
      <c r="D619" t="s">
        <v>1618</v>
      </c>
    </row>
    <row r="620" spans="1:4" x14ac:dyDescent="0.3">
      <c r="A620">
        <v>1</v>
      </c>
      <c r="B620" s="1">
        <v>131</v>
      </c>
      <c r="C620" t="s">
        <v>1619</v>
      </c>
      <c r="D620" t="s">
        <v>1620</v>
      </c>
    </row>
    <row r="621" spans="1:4" x14ac:dyDescent="0.3">
      <c r="A621">
        <v>1</v>
      </c>
      <c r="B621" s="1">
        <v>277</v>
      </c>
      <c r="C621" t="s">
        <v>1621</v>
      </c>
      <c r="D621" t="s">
        <v>1622</v>
      </c>
    </row>
    <row r="622" spans="1:4" x14ac:dyDescent="0.3">
      <c r="A622">
        <v>1</v>
      </c>
      <c r="B622" s="1">
        <v>277</v>
      </c>
      <c r="C622" t="s">
        <v>1623</v>
      </c>
      <c r="D622" t="s">
        <v>1624</v>
      </c>
    </row>
    <row r="623" spans="1:4" x14ac:dyDescent="0.3">
      <c r="A623">
        <v>1</v>
      </c>
      <c r="B623" s="1">
        <v>36</v>
      </c>
      <c r="C623" t="s">
        <v>1625</v>
      </c>
      <c r="D623" t="s">
        <v>1626</v>
      </c>
    </row>
    <row r="624" spans="1:4" x14ac:dyDescent="0.3">
      <c r="A624">
        <v>1</v>
      </c>
      <c r="B624" s="1">
        <v>149</v>
      </c>
      <c r="C624" t="s">
        <v>1627</v>
      </c>
      <c r="D624" t="s">
        <v>1628</v>
      </c>
    </row>
    <row r="625" spans="1:4" x14ac:dyDescent="0.3">
      <c r="A625">
        <v>1</v>
      </c>
      <c r="B625" s="1">
        <v>161</v>
      </c>
      <c r="C625" t="s">
        <v>1629</v>
      </c>
      <c r="D625" t="s">
        <v>1630</v>
      </c>
    </row>
    <row r="626" spans="1:4" x14ac:dyDescent="0.3">
      <c r="A626">
        <v>1</v>
      </c>
      <c r="B626" s="1">
        <v>221</v>
      </c>
      <c r="C626" t="s">
        <v>1631</v>
      </c>
      <c r="D626" t="s">
        <v>1632</v>
      </c>
    </row>
    <row r="627" spans="1:4" x14ac:dyDescent="0.3">
      <c r="A627">
        <v>1</v>
      </c>
      <c r="B627" s="1">
        <v>123</v>
      </c>
      <c r="C627" t="s">
        <v>1633</v>
      </c>
      <c r="D627" t="s">
        <v>1634</v>
      </c>
    </row>
    <row r="628" spans="1:4" x14ac:dyDescent="0.3">
      <c r="A628">
        <v>1</v>
      </c>
      <c r="B628" s="1">
        <v>38</v>
      </c>
      <c r="C628" t="s">
        <v>1635</v>
      </c>
      <c r="D628" t="s">
        <v>1636</v>
      </c>
    </row>
    <row r="629" spans="1:4" x14ac:dyDescent="0.3">
      <c r="A629">
        <v>1</v>
      </c>
      <c r="B629" s="1">
        <v>158</v>
      </c>
      <c r="C629" t="s">
        <v>1637</v>
      </c>
      <c r="D629" t="s">
        <v>1638</v>
      </c>
    </row>
    <row r="630" spans="1:4" x14ac:dyDescent="0.3">
      <c r="A630">
        <v>1</v>
      </c>
      <c r="B630" s="1">
        <v>93</v>
      </c>
      <c r="C630" t="s">
        <v>1639</v>
      </c>
      <c r="D630" t="s">
        <v>1640</v>
      </c>
    </row>
    <row r="631" spans="1:4" x14ac:dyDescent="0.3">
      <c r="A631">
        <v>1</v>
      </c>
      <c r="B631" s="1">
        <v>380</v>
      </c>
      <c r="C631" t="s">
        <v>1641</v>
      </c>
      <c r="D631" t="s">
        <v>1642</v>
      </c>
    </row>
    <row r="632" spans="1:4" x14ac:dyDescent="0.3">
      <c r="A632">
        <v>1</v>
      </c>
      <c r="B632" s="1">
        <v>21</v>
      </c>
      <c r="C632" t="s">
        <v>1643</v>
      </c>
      <c r="D632" t="s">
        <v>1644</v>
      </c>
    </row>
    <row r="633" spans="1:4" x14ac:dyDescent="0.3">
      <c r="A633">
        <v>1</v>
      </c>
      <c r="B633" s="1">
        <v>68</v>
      </c>
      <c r="C633" t="s">
        <v>1645</v>
      </c>
      <c r="D633" t="s">
        <v>1646</v>
      </c>
    </row>
    <row r="634" spans="1:4" x14ac:dyDescent="0.3">
      <c r="A634">
        <v>1</v>
      </c>
      <c r="B634" s="1">
        <v>47</v>
      </c>
      <c r="C634" t="s">
        <v>1647</v>
      </c>
      <c r="D634" t="s">
        <v>1648</v>
      </c>
    </row>
    <row r="635" spans="1:4" x14ac:dyDescent="0.3">
      <c r="A635">
        <v>1</v>
      </c>
      <c r="B635" s="1">
        <v>127</v>
      </c>
      <c r="C635" t="s">
        <v>1649</v>
      </c>
      <c r="D635" t="s">
        <v>1650</v>
      </c>
    </row>
    <row r="636" spans="1:4" x14ac:dyDescent="0.3">
      <c r="A636">
        <v>1</v>
      </c>
      <c r="B636" s="1">
        <v>133</v>
      </c>
      <c r="C636" t="s">
        <v>1651</v>
      </c>
      <c r="D636" t="s">
        <v>1652</v>
      </c>
    </row>
    <row r="637" spans="1:4" x14ac:dyDescent="0.3">
      <c r="A637">
        <v>1</v>
      </c>
      <c r="B637" s="1">
        <v>82</v>
      </c>
      <c r="C637" t="s">
        <v>1653</v>
      </c>
      <c r="D637" t="s">
        <v>1654</v>
      </c>
    </row>
    <row r="638" spans="1:4" x14ac:dyDescent="0.3">
      <c r="A638">
        <v>1</v>
      </c>
      <c r="B638" s="1">
        <v>301</v>
      </c>
      <c r="C638" t="s">
        <v>1655</v>
      </c>
      <c r="D638" t="s">
        <v>1656</v>
      </c>
    </row>
    <row r="639" spans="1:4" x14ac:dyDescent="0.3">
      <c r="A639">
        <v>1</v>
      </c>
      <c r="B639" s="1">
        <v>318</v>
      </c>
      <c r="C639" t="s">
        <v>1657</v>
      </c>
      <c r="D639" t="s">
        <v>1658</v>
      </c>
    </row>
    <row r="640" spans="1:4" x14ac:dyDescent="0.3">
      <c r="A640">
        <v>1</v>
      </c>
      <c r="B640" s="1">
        <v>19</v>
      </c>
      <c r="C640" t="s">
        <v>1659</v>
      </c>
      <c r="D640" t="s">
        <v>1660</v>
      </c>
    </row>
    <row r="641" spans="1:4" x14ac:dyDescent="0.3">
      <c r="A641">
        <v>1</v>
      </c>
      <c r="B641" s="1">
        <v>202</v>
      </c>
      <c r="C641" t="s">
        <v>1661</v>
      </c>
      <c r="D641" t="s">
        <v>1662</v>
      </c>
    </row>
    <row r="642" spans="1:4" x14ac:dyDescent="0.3">
      <c r="A642">
        <v>1</v>
      </c>
      <c r="B642" s="1">
        <v>168</v>
      </c>
      <c r="C642" t="s">
        <v>1663</v>
      </c>
      <c r="D642" t="s">
        <v>1664</v>
      </c>
    </row>
    <row r="643" spans="1:4" x14ac:dyDescent="0.3">
      <c r="A643">
        <v>1</v>
      </c>
      <c r="B643" s="1">
        <v>705</v>
      </c>
      <c r="C643" t="s">
        <v>1665</v>
      </c>
      <c r="D643" t="s">
        <v>1666</v>
      </c>
    </row>
    <row r="644" spans="1:4" x14ac:dyDescent="0.3">
      <c r="A644">
        <v>1</v>
      </c>
      <c r="B644" s="1">
        <v>89</v>
      </c>
      <c r="C644" t="s">
        <v>1667</v>
      </c>
      <c r="D644" t="s">
        <v>1668</v>
      </c>
    </row>
    <row r="645" spans="1:4" x14ac:dyDescent="0.3">
      <c r="A645">
        <v>1</v>
      </c>
      <c r="B645" s="1">
        <v>290</v>
      </c>
      <c r="C645" t="s">
        <v>1669</v>
      </c>
      <c r="D645" t="s">
        <v>1670</v>
      </c>
    </row>
    <row r="646" spans="1:4" x14ac:dyDescent="0.3">
      <c r="A646">
        <v>1</v>
      </c>
      <c r="B646" s="1">
        <v>11</v>
      </c>
      <c r="C646" t="s">
        <v>1671</v>
      </c>
      <c r="D646" t="s">
        <v>1672</v>
      </c>
    </row>
    <row r="647" spans="1:4" x14ac:dyDescent="0.3">
      <c r="A647">
        <v>1</v>
      </c>
      <c r="B647" s="1">
        <v>993</v>
      </c>
      <c r="C647" t="s">
        <v>1673</v>
      </c>
      <c r="D647" t="s">
        <v>1674</v>
      </c>
    </row>
    <row r="648" spans="1:4" x14ac:dyDescent="0.3">
      <c r="A648">
        <v>1</v>
      </c>
      <c r="B648" s="1">
        <v>217</v>
      </c>
      <c r="C648" t="s">
        <v>1675</v>
      </c>
      <c r="D648" t="s">
        <v>1676</v>
      </c>
    </row>
    <row r="649" spans="1:4" x14ac:dyDescent="0.3">
      <c r="A649">
        <v>1</v>
      </c>
      <c r="B649" s="1">
        <v>41</v>
      </c>
      <c r="C649" t="s">
        <v>1677</v>
      </c>
      <c r="D649" t="s">
        <v>1678</v>
      </c>
    </row>
    <row r="650" spans="1:4" x14ac:dyDescent="0.3">
      <c r="A650">
        <v>1</v>
      </c>
      <c r="B650" s="1">
        <v>142</v>
      </c>
      <c r="C650" t="s">
        <v>1679</v>
      </c>
      <c r="D650" t="s">
        <v>1680</v>
      </c>
    </row>
    <row r="651" spans="1:4" x14ac:dyDescent="0.3">
      <c r="A651">
        <v>1</v>
      </c>
      <c r="B651" s="1">
        <v>46</v>
      </c>
      <c r="C651" t="s">
        <v>1681</v>
      </c>
      <c r="D651" t="s">
        <v>1682</v>
      </c>
    </row>
    <row r="652" spans="1:4" x14ac:dyDescent="0.3">
      <c r="A652">
        <v>1</v>
      </c>
      <c r="B652" s="1">
        <v>161</v>
      </c>
      <c r="C652" t="s">
        <v>1683</v>
      </c>
      <c r="D652" t="s">
        <v>1684</v>
      </c>
    </row>
    <row r="653" spans="1:4" x14ac:dyDescent="0.3">
      <c r="A653">
        <v>1</v>
      </c>
      <c r="B653" s="1">
        <v>206</v>
      </c>
      <c r="C653" t="s">
        <v>1685</v>
      </c>
      <c r="D653" t="s">
        <v>1686</v>
      </c>
    </row>
    <row r="654" spans="1:4" x14ac:dyDescent="0.3">
      <c r="A654">
        <v>1</v>
      </c>
      <c r="B654" s="1">
        <v>142</v>
      </c>
      <c r="C654" t="s">
        <v>1687</v>
      </c>
      <c r="D654" t="s">
        <v>1688</v>
      </c>
    </row>
    <row r="655" spans="1:4" x14ac:dyDescent="0.3">
      <c r="A655">
        <v>1</v>
      </c>
      <c r="B655" s="1">
        <v>197</v>
      </c>
      <c r="C655" t="s">
        <v>1689</v>
      </c>
      <c r="D655" t="s">
        <v>1690</v>
      </c>
    </row>
    <row r="656" spans="1:4" x14ac:dyDescent="0.3">
      <c r="A656">
        <v>1</v>
      </c>
      <c r="B656" s="1">
        <v>542</v>
      </c>
      <c r="C656" t="s">
        <v>1691</v>
      </c>
      <c r="D656" t="s">
        <v>1692</v>
      </c>
    </row>
    <row r="657" spans="1:4" x14ac:dyDescent="0.3">
      <c r="A657">
        <v>1</v>
      </c>
      <c r="B657" s="1">
        <v>63</v>
      </c>
      <c r="C657" t="s">
        <v>1693</v>
      </c>
      <c r="D657" t="s">
        <v>1694</v>
      </c>
    </row>
    <row r="658" spans="1:4" x14ac:dyDescent="0.3">
      <c r="A658">
        <v>1</v>
      </c>
      <c r="B658" s="1">
        <v>113</v>
      </c>
      <c r="C658" t="s">
        <v>1695</v>
      </c>
      <c r="D658" t="s">
        <v>1696</v>
      </c>
    </row>
    <row r="659" spans="1:4" x14ac:dyDescent="0.3">
      <c r="A659">
        <v>1</v>
      </c>
      <c r="B659" s="1">
        <v>123</v>
      </c>
      <c r="C659" t="s">
        <v>1697</v>
      </c>
      <c r="D659" t="s">
        <v>1698</v>
      </c>
    </row>
    <row r="660" spans="1:4" x14ac:dyDescent="0.3">
      <c r="A660">
        <v>1</v>
      </c>
      <c r="B660" s="1">
        <v>6</v>
      </c>
      <c r="C660" t="s">
        <v>1699</v>
      </c>
      <c r="D660" t="s">
        <v>1700</v>
      </c>
    </row>
    <row r="661" spans="1:4" x14ac:dyDescent="0.3">
      <c r="A661">
        <v>1</v>
      </c>
      <c r="B661" s="1">
        <v>95</v>
      </c>
      <c r="C661" t="s">
        <v>1701</v>
      </c>
      <c r="D661" t="s">
        <v>1702</v>
      </c>
    </row>
    <row r="662" spans="1:4" x14ac:dyDescent="0.3">
      <c r="A662">
        <v>1</v>
      </c>
      <c r="B662" s="1">
        <v>219</v>
      </c>
      <c r="C662" t="s">
        <v>1703</v>
      </c>
      <c r="D662" t="s">
        <v>1704</v>
      </c>
    </row>
    <row r="663" spans="1:4" x14ac:dyDescent="0.3">
      <c r="A663">
        <v>1</v>
      </c>
      <c r="B663" s="1">
        <v>239</v>
      </c>
      <c r="C663" t="s">
        <v>1705</v>
      </c>
      <c r="D663" t="s">
        <v>1706</v>
      </c>
    </row>
    <row r="664" spans="1:4" x14ac:dyDescent="0.3">
      <c r="A664">
        <v>1</v>
      </c>
      <c r="B664" s="1">
        <v>3</v>
      </c>
      <c r="C664" t="s">
        <v>1707</v>
      </c>
      <c r="D664" t="s">
        <v>1708</v>
      </c>
    </row>
    <row r="665" spans="1:4" x14ac:dyDescent="0.3">
      <c r="A665">
        <v>1</v>
      </c>
      <c r="B665" s="1">
        <v>366</v>
      </c>
      <c r="C665" t="s">
        <v>1709</v>
      </c>
      <c r="D665" t="s">
        <v>1710</v>
      </c>
    </row>
    <row r="666" spans="1:4" x14ac:dyDescent="0.3">
      <c r="A666">
        <v>1</v>
      </c>
      <c r="B666" s="1">
        <v>225</v>
      </c>
      <c r="C666" t="s">
        <v>1711</v>
      </c>
      <c r="D666" t="s">
        <v>1712</v>
      </c>
    </row>
    <row r="667" spans="1:4" x14ac:dyDescent="0.3">
      <c r="A667">
        <v>1</v>
      </c>
      <c r="B667" s="1">
        <v>147</v>
      </c>
      <c r="C667" t="s">
        <v>1713</v>
      </c>
      <c r="D667" t="s">
        <v>1714</v>
      </c>
    </row>
    <row r="668" spans="1:4" x14ac:dyDescent="0.3">
      <c r="A668">
        <v>1</v>
      </c>
      <c r="B668" s="1">
        <v>159</v>
      </c>
      <c r="C668" t="s">
        <v>1715</v>
      </c>
      <c r="D668" t="s">
        <v>1716</v>
      </c>
    </row>
    <row r="669" spans="1:4" x14ac:dyDescent="0.3">
      <c r="A669">
        <v>1</v>
      </c>
      <c r="B669" s="1">
        <v>70</v>
      </c>
      <c r="C669" t="s">
        <v>1717</v>
      </c>
      <c r="D669" t="s">
        <v>1718</v>
      </c>
    </row>
    <row r="670" spans="1:4" x14ac:dyDescent="0.3">
      <c r="A670">
        <v>1</v>
      </c>
      <c r="B670" s="1">
        <v>101</v>
      </c>
      <c r="C670" t="s">
        <v>1719</v>
      </c>
      <c r="D670" t="s">
        <v>1720</v>
      </c>
    </row>
    <row r="671" spans="1:4" x14ac:dyDescent="0.3">
      <c r="A671">
        <v>1</v>
      </c>
      <c r="B671" s="1">
        <v>28</v>
      </c>
      <c r="C671" t="s">
        <v>1721</v>
      </c>
      <c r="D671" t="s">
        <v>1722</v>
      </c>
    </row>
    <row r="672" spans="1:4" x14ac:dyDescent="0.3">
      <c r="A672">
        <v>1</v>
      </c>
      <c r="B672" s="1">
        <v>11</v>
      </c>
      <c r="C672" t="s">
        <v>1723</v>
      </c>
      <c r="D672" t="s">
        <v>1724</v>
      </c>
    </row>
    <row r="673" spans="1:4" x14ac:dyDescent="0.3">
      <c r="A673">
        <v>1</v>
      </c>
      <c r="B673" s="1">
        <v>314</v>
      </c>
      <c r="C673" t="s">
        <v>1725</v>
      </c>
      <c r="D673" t="s">
        <v>1726</v>
      </c>
    </row>
  </sheetData>
  <mergeCells count="1">
    <mergeCell ref="A1:D1"/>
  </mergeCells>
  <phoneticPr fontId="1" type="noConversion"/>
  <conditionalFormatting sqref="C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09-09T01:38:30Z</dcterms:created>
  <dcterms:modified xsi:type="dcterms:W3CDTF">2020-12-18T00:38:54Z</dcterms:modified>
</cp:coreProperties>
</file>